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que/iCloud Drive (archive)/Documents/Paper dnaJ/dnaj Frontiers/revission/Final revission/dnaJCM/Article/"/>
    </mc:Choice>
  </mc:AlternateContent>
  <xr:revisionPtr revIDLastSave="0" documentId="13_ncr:1_{C2CCFDE9-57E3-8940-BF1C-277549130726}" xr6:coauthVersionLast="47" xr6:coauthVersionMax="47" xr10:uidLastSave="{00000000-0000-0000-0000-000000000000}"/>
  <bookViews>
    <workbookView xWindow="0" yWindow="480" windowWidth="28800" windowHeight="16680" xr2:uid="{76478A33-94A7-D746-800F-826F059101E5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8" uniqueCount="524">
  <si>
    <t>Organism</t>
  </si>
  <si>
    <t>Biosample</t>
  </si>
  <si>
    <t xml:space="preserve">Strain </t>
  </si>
  <si>
    <t xml:space="preserve">Chormosome </t>
  </si>
  <si>
    <t>Date</t>
  </si>
  <si>
    <t>%DDH</t>
  </si>
  <si>
    <t>Enterobacter soli</t>
  </si>
  <si>
    <t>SAMN02232020</t>
  </si>
  <si>
    <t>LF7a</t>
  </si>
  <si>
    <t>Enterobacter cancerogenus</t>
  </si>
  <si>
    <t>SAMN10574725</t>
  </si>
  <si>
    <t>MiY-F</t>
  </si>
  <si>
    <t>SAMN08107552</t>
  </si>
  <si>
    <t>CR-Eb1</t>
  </si>
  <si>
    <t>SAMN04875569</t>
  </si>
  <si>
    <t>FDAARGOS_232</t>
  </si>
  <si>
    <t>SAMN03067419</t>
  </si>
  <si>
    <t>CP012162.1</t>
  </si>
  <si>
    <t>88.4</t>
  </si>
  <si>
    <t>92.5</t>
  </si>
  <si>
    <t>SAMN10163217</t>
  </si>
  <si>
    <t>FDAARGOS_523</t>
  </si>
  <si>
    <t>SAMN07260410</t>
  </si>
  <si>
    <t>704SK10</t>
  </si>
  <si>
    <t>CP022148.1</t>
  </si>
  <si>
    <t>88.6</t>
  </si>
  <si>
    <t>SAMN12995719</t>
  </si>
  <si>
    <t>WCHER090065</t>
  </si>
  <si>
    <t>CP045064.2</t>
  </si>
  <si>
    <t>93.7</t>
  </si>
  <si>
    <t>SAMN11283933</t>
  </si>
  <si>
    <t>BP10374</t>
  </si>
  <si>
    <t>CP038471.1</t>
  </si>
  <si>
    <t>SAMN06323809</t>
  </si>
  <si>
    <t>R11</t>
  </si>
  <si>
    <t>CP019839.1</t>
  </si>
  <si>
    <t>93.5</t>
  </si>
  <si>
    <t>SAMN10188240</t>
  </si>
  <si>
    <t>ECY546</t>
  </si>
  <si>
    <t>CP032916.1</t>
  </si>
  <si>
    <t>89.4</t>
  </si>
  <si>
    <t>94.9</t>
  </si>
  <si>
    <t>87.2</t>
  </si>
  <si>
    <t>88.1</t>
  </si>
  <si>
    <t>Enterobacter asburiae </t>
  </si>
  <si>
    <t>SAMN10521483</t>
  </si>
  <si>
    <t>CAV1043</t>
  </si>
  <si>
    <t>CP034336.1</t>
  </si>
  <si>
    <t>95.1</t>
  </si>
  <si>
    <t>81.5</t>
  </si>
  <si>
    <t>SAMD00166968</t>
  </si>
  <si>
    <t>17Nkhm-UP2</t>
  </si>
  <si>
    <t>AP019630.1</t>
  </si>
  <si>
    <t>SAMD00166948</t>
  </si>
  <si>
    <t>1808-013</t>
  </si>
  <si>
    <t>AP019632.1</t>
  </si>
  <si>
    <t>81.8</t>
  </si>
  <si>
    <t>91.5</t>
  </si>
  <si>
    <t>SAMN02716203</t>
  </si>
  <si>
    <t>L1</t>
  </si>
  <si>
    <t>CP007546.1</t>
  </si>
  <si>
    <t>89.2</t>
  </si>
  <si>
    <t>SAMN12289356</t>
  </si>
  <si>
    <t>C16</t>
  </si>
  <si>
    <t>CP042578.1</t>
  </si>
  <si>
    <t>91.9</t>
  </si>
  <si>
    <t>SAMN08027255</t>
  </si>
  <si>
    <t>WCHEK045523</t>
  </si>
  <si>
    <t>CP032897.1</t>
  </si>
  <si>
    <t>91.7</t>
  </si>
  <si>
    <t>SAMN14372987</t>
  </si>
  <si>
    <t>CP050073.1</t>
  </si>
  <si>
    <t>91.4</t>
  </si>
  <si>
    <t>SAMN12648938</t>
  </si>
  <si>
    <t>EB_P8_L5_01.19</t>
  </si>
  <si>
    <t>CP043511.1</t>
  </si>
  <si>
    <t>SAMN02603959</t>
  </si>
  <si>
    <t>ENHKU01</t>
  </si>
  <si>
    <t>CP003737.1</t>
  </si>
  <si>
    <t>92.9</t>
  </si>
  <si>
    <t>Enterobacter ludwigii</t>
  </si>
  <si>
    <t>SAMN02641647</t>
  </si>
  <si>
    <t>P101</t>
  </si>
  <si>
    <t>CP006580.1</t>
  </si>
  <si>
    <t>91.2</t>
  </si>
  <si>
    <t>SAMN03743787</t>
  </si>
  <si>
    <t>UW5</t>
  </si>
  <si>
    <t>CP011798.1</t>
  </si>
  <si>
    <t>92.2</t>
  </si>
  <si>
    <t>SAMN06130962</t>
  </si>
  <si>
    <t>AA4</t>
  </si>
  <si>
    <t>CP018785.1</t>
  </si>
  <si>
    <t>93.1</t>
  </si>
  <si>
    <t>SAMN02604307</t>
  </si>
  <si>
    <t>EcWSU1</t>
  </si>
  <si>
    <t>CP002886.1</t>
  </si>
  <si>
    <t>92.7</t>
  </si>
  <si>
    <t>SAMN12026966</t>
  </si>
  <si>
    <t>I140</t>
  </si>
  <si>
    <t>CP041062.1</t>
  </si>
  <si>
    <t>SAMN11415809</t>
  </si>
  <si>
    <t>I42</t>
  </si>
  <si>
    <t>CP040606.1</t>
  </si>
  <si>
    <t>SAMN11415570</t>
  </si>
  <si>
    <t>JP6</t>
  </si>
  <si>
    <t>CP040256.1</t>
  </si>
  <si>
    <t>93.6</t>
  </si>
  <si>
    <t>SAMN11415807</t>
  </si>
  <si>
    <t>JP9</t>
  </si>
  <si>
    <t>CP040527.1</t>
  </si>
  <si>
    <t>SAMN03246119</t>
  </si>
  <si>
    <t>EN-119</t>
  </si>
  <si>
    <t>SAMN13241879</t>
  </si>
  <si>
    <t>SAMN03732712</t>
  </si>
  <si>
    <t>GN02534</t>
  </si>
  <si>
    <t>SAMN04572694</t>
  </si>
  <si>
    <t>GN05902</t>
  </si>
  <si>
    <t>SAMN04572598</t>
  </si>
  <si>
    <t>GN05306</t>
  </si>
  <si>
    <t>SAMN03277197</t>
  </si>
  <si>
    <t>CIDEIMsCOL10</t>
  </si>
  <si>
    <t>SAMD00143517</t>
  </si>
  <si>
    <t>NUH14_ECL028</t>
  </si>
  <si>
    <t>SAMN04011460</t>
  </si>
  <si>
    <t>ST436:951358951</t>
  </si>
  <si>
    <t>Enterobacter mori</t>
  </si>
  <si>
    <t>SAMN10091212</t>
  </si>
  <si>
    <t>CCUG 72520</t>
  </si>
  <si>
    <t>SAMN06767796</t>
  </si>
  <si>
    <t>ECC1766</t>
  </si>
  <si>
    <t>SAMN08741157</t>
  </si>
  <si>
    <t>WCHEM045008</t>
  </si>
  <si>
    <t>SAMEA5849516</t>
  </si>
  <si>
    <t>MGYG-HGUT-00015</t>
  </si>
  <si>
    <t>SAMN06925306</t>
  </si>
  <si>
    <t>800721-17</t>
  </si>
  <si>
    <t>SAMN03067416</t>
  </si>
  <si>
    <t>CP010377.1</t>
  </si>
  <si>
    <t>SAMN03732694</t>
  </si>
  <si>
    <t>GN02315</t>
  </si>
  <si>
    <t>SAMN03283654</t>
  </si>
  <si>
    <t>SAMN03283631</t>
  </si>
  <si>
    <t>SAMN09389154</t>
  </si>
  <si>
    <t>Pb204</t>
  </si>
  <si>
    <t>CP030007.1</t>
  </si>
  <si>
    <t>83.3</t>
  </si>
  <si>
    <t>SAMN03067415</t>
  </si>
  <si>
    <t>CP012165.1</t>
  </si>
  <si>
    <t>SAMN03067418</t>
  </si>
  <si>
    <t>CP010384.1</t>
  </si>
  <si>
    <t>SAMN07988874</t>
  </si>
  <si>
    <t>OSUKPC4_L</t>
  </si>
  <si>
    <t>CP024908.1</t>
  </si>
  <si>
    <t>SAMN09071586</t>
  </si>
  <si>
    <t>OSUVMCKPC4-2</t>
  </si>
  <si>
    <t>CP029246.1</t>
  </si>
  <si>
    <t>SAMN10525000</t>
  </si>
  <si>
    <t>WCHEX045001</t>
  </si>
  <si>
    <t>CP043382.1</t>
  </si>
  <si>
    <t>93.9</t>
  </si>
  <si>
    <t>SAMN07291508</t>
  </si>
  <si>
    <t>AR_0365</t>
  </si>
  <si>
    <t>CP027142.1</t>
  </si>
  <si>
    <t>93.4</t>
  </si>
  <si>
    <t>SAMN10654518</t>
  </si>
  <si>
    <t>Eh1</t>
  </si>
  <si>
    <t>CP034754.1</t>
  </si>
  <si>
    <t>SAMD00167169</t>
  </si>
  <si>
    <t>OIPH-N069</t>
  </si>
  <si>
    <t>AP019817.1</t>
  </si>
  <si>
    <t>94.8</t>
  </si>
  <si>
    <t>SAMN02713683</t>
  </si>
  <si>
    <t>ECNIH3</t>
  </si>
  <si>
    <t>CP008897.1</t>
  </si>
  <si>
    <t>SAMN02713646</t>
  </si>
  <si>
    <t>ECR091</t>
  </si>
  <si>
    <t>CP008905.1</t>
  </si>
  <si>
    <t>94.6</t>
  </si>
  <si>
    <t>94.3</t>
  </si>
  <si>
    <t>92.1</t>
  </si>
  <si>
    <t>Enterobacter bugandensis</t>
  </si>
  <si>
    <t>96.1</t>
  </si>
  <si>
    <t>SAMN08348343</t>
  </si>
  <si>
    <t>IF3SW-P2</t>
  </si>
  <si>
    <t>SAMN08348339</t>
  </si>
  <si>
    <t>IF2SW-P2</t>
  </si>
  <si>
    <t>SAMN08348340</t>
  </si>
  <si>
    <t>IF2SW-B1</t>
  </si>
  <si>
    <t>SAMN08348342</t>
  </si>
  <si>
    <t>IF2SW-P3</t>
  </si>
  <si>
    <t>SAMN06767795</t>
  </si>
  <si>
    <t>ECC2572</t>
  </si>
  <si>
    <t>SAMN10252912</t>
  </si>
  <si>
    <t>UENF-21GII</t>
  </si>
  <si>
    <t>SAMN15061195</t>
  </si>
  <si>
    <t>IFACSW-B4</t>
  </si>
  <si>
    <t>SAMN15344677</t>
  </si>
  <si>
    <t>IF2SW-F3</t>
  </si>
  <si>
    <t>SAMN08193737</t>
  </si>
  <si>
    <t>UMB0819</t>
  </si>
  <si>
    <t>SAMN12258099</t>
  </si>
  <si>
    <t>SAMN12258093</t>
  </si>
  <si>
    <t>SAMN12258100</t>
  </si>
  <si>
    <t>SAMN12258103</t>
  </si>
  <si>
    <t>SAMN15061193</t>
  </si>
  <si>
    <t>IF2SW-B4</t>
  </si>
  <si>
    <t>SAMN15061197</t>
  </si>
  <si>
    <t>IFACSW-P1</t>
  </si>
  <si>
    <t>SAMN15061196</t>
  </si>
  <si>
    <t>IFACSW-B5</t>
  </si>
  <si>
    <t>SAMN15061194</t>
  </si>
  <si>
    <t>IFACSW-B2</t>
  </si>
  <si>
    <t>SAMN13064393</t>
  </si>
  <si>
    <t>M38</t>
  </si>
  <si>
    <t>SAMN10525017</t>
  </si>
  <si>
    <t>WCHEB090996</t>
  </si>
  <si>
    <t>SAMN08027252</t>
  </si>
  <si>
    <t>WCHEB045359</t>
  </si>
  <si>
    <t>SAMN09845208</t>
  </si>
  <si>
    <t>WCHEB090031</t>
  </si>
  <si>
    <t>SAMN08348341</t>
  </si>
  <si>
    <t>IF2SW-B5</t>
  </si>
  <si>
    <t>SAMN15344676</t>
  </si>
  <si>
    <t>IF2SW-F2</t>
  </si>
  <si>
    <t>SAMN10525016</t>
  </si>
  <si>
    <t>WCHEB090210</t>
  </si>
  <si>
    <t>SAMN08193702</t>
  </si>
  <si>
    <t>UMB0660</t>
  </si>
  <si>
    <t>POUO01000001</t>
  </si>
  <si>
    <t>POUQ01000001</t>
  </si>
  <si>
    <t>POUR01000001</t>
  </si>
  <si>
    <t>POUP01000001</t>
  </si>
  <si>
    <t>NEEG01000001</t>
  </si>
  <si>
    <t>JABWOW000000000.1 </t>
  </si>
  <si>
    <t>JACBPE000000000.1 </t>
  </si>
  <si>
    <t>PKHV00000000.1</t>
  </si>
  <si>
    <t>VKEU00000000.1 </t>
  </si>
  <si>
    <t>VKFA00000000.1</t>
  </si>
  <si>
    <t>VKET00000000.1</t>
  </si>
  <si>
    <t>VKEQ00000000.1</t>
  </si>
  <si>
    <t>JABWOY000000000.1 </t>
  </si>
  <si>
    <t>JABWOU000000000.1</t>
  </si>
  <si>
    <t>JABWOV000000000.1</t>
  </si>
  <si>
    <t>JABWOX000000000.1</t>
  </si>
  <si>
    <t>WJFW00000000.1</t>
  </si>
  <si>
    <t>RXSW00000000.1</t>
  </si>
  <si>
    <t>RXPM00000000.1</t>
  </si>
  <si>
    <t>RXRM00000000.1</t>
  </si>
  <si>
    <t>RBVJ00000000.1</t>
  </si>
  <si>
    <t>JACBPD000000000.1</t>
  </si>
  <si>
    <t>RXSV00000000.1</t>
  </si>
  <si>
    <t>PKJW00000000.1</t>
  </si>
  <si>
    <t>CP003026.1</t>
  </si>
  <si>
    <t>CP045769.1</t>
  </si>
  <si>
    <t>CP025225.1</t>
  </si>
  <si>
    <t>POWA00000000.1</t>
  </si>
  <si>
    <t>CP033800.1</t>
  </si>
  <si>
    <t>JTLO00000000.1</t>
  </si>
  <si>
    <t>LEDR00000000.1</t>
  </si>
  <si>
    <t>LVUS00000000.1</t>
  </si>
  <si>
    <t>LVTZ00000000.1</t>
  </si>
  <si>
    <t>JZKU00000000.1</t>
  </si>
  <si>
    <t>BIGB00000000.1</t>
  </si>
  <si>
    <t>LJEZ00000000.1</t>
  </si>
  <si>
    <t>QZDQ00000000.2</t>
  </si>
  <si>
    <t>NEEF00000000.1</t>
  </si>
  <si>
    <t>PYBR00000000.1</t>
  </si>
  <si>
    <t>CABIVX000000000.1 </t>
  </si>
  <si>
    <t>NFZM00000000.1</t>
  </si>
  <si>
    <t>LEEI00000000.1</t>
  </si>
  <si>
    <t>JZZC00000000.1</t>
  </si>
  <si>
    <t>JZZP00000000.1</t>
  </si>
  <si>
    <t>RDOI00000000.1 </t>
  </si>
  <si>
    <t>97.4</t>
  </si>
  <si>
    <t>88.8</t>
  </si>
  <si>
    <t>90.4</t>
  </si>
  <si>
    <t>89.0</t>
  </si>
  <si>
    <t>90.5</t>
  </si>
  <si>
    <t>90.7</t>
  </si>
  <si>
    <t>95.7</t>
  </si>
  <si>
    <t>95.8</t>
  </si>
  <si>
    <t>91.1</t>
  </si>
  <si>
    <t>74.4</t>
  </si>
  <si>
    <t>SAMN04875425</t>
  </si>
  <si>
    <t>VWWW00000000</t>
  </si>
  <si>
    <t>SAMN12703568</t>
  </si>
  <si>
    <t>Tr-810</t>
  </si>
  <si>
    <t>FYBB00000000</t>
  </si>
  <si>
    <t>SAMEA104113920</t>
  </si>
  <si>
    <t>Enterobacter soli LMG 25861T</t>
  </si>
  <si>
    <t>JMUR00000000</t>
  </si>
  <si>
    <t>SAMN02581254</t>
  </si>
  <si>
    <t>BWH 43</t>
  </si>
  <si>
    <t>Enterobacter cloacae</t>
  </si>
  <si>
    <t>JZKT00000000</t>
  </si>
  <si>
    <t>SAMN03277196</t>
  </si>
  <si>
    <t>CIDEIMsCOL9</t>
  </si>
  <si>
    <t>MTKD00000000</t>
  </si>
  <si>
    <t>SAMN06237083</t>
  </si>
  <si>
    <t>C9</t>
  </si>
  <si>
    <t>SAMN09845205</t>
  </si>
  <si>
    <t>SAMN09845186</t>
  </si>
  <si>
    <t>RWHU00000000</t>
  </si>
  <si>
    <t>SAMN10525001</t>
  </si>
  <si>
    <t>WCHEHu045002</t>
  </si>
  <si>
    <t>SAMD00143594</t>
  </si>
  <si>
    <t>LVVA00000000</t>
  </si>
  <si>
    <t>SAMN04578344</t>
  </si>
  <si>
    <t>GN06232</t>
  </si>
  <si>
    <t>LXPT00000000</t>
  </si>
  <si>
    <t>SAMN04943266</t>
  </si>
  <si>
    <t>KCJK1735</t>
  </si>
  <si>
    <t>LXPZ00000000</t>
  </si>
  <si>
    <t>SAMN04943309</t>
  </si>
  <si>
    <t>KCJK1725</t>
  </si>
  <si>
    <t>LZEN00000000</t>
  </si>
  <si>
    <t>SAMN05212257</t>
  </si>
  <si>
    <t>ND22</t>
  </si>
  <si>
    <t>NSIZ00000000</t>
  </si>
  <si>
    <t>SAMN07571739</t>
  </si>
  <si>
    <t>RXSJ00000000</t>
  </si>
  <si>
    <t>SAMN10525003</t>
  </si>
  <si>
    <t>WCHEn090040</t>
  </si>
  <si>
    <t>VWWX00000000</t>
  </si>
  <si>
    <t>SAMN12703569</t>
  </si>
  <si>
    <t>Acro-832</t>
  </si>
  <si>
    <t>FKDT00000000</t>
  </si>
  <si>
    <t>SAMEA2273477</t>
  </si>
  <si>
    <t>e362</t>
  </si>
  <si>
    <t>FODW00000000</t>
  </si>
  <si>
    <t>SAMN03159286</t>
  </si>
  <si>
    <t>NFIX58</t>
  </si>
  <si>
    <t>BBUQ00000000</t>
  </si>
  <si>
    <t>SAMD00026326</t>
  </si>
  <si>
    <t>MRY13-0312</t>
  </si>
  <si>
    <t>JZYX00000000</t>
  </si>
  <si>
    <t>SAMN03283666</t>
  </si>
  <si>
    <t>LETR00000000</t>
  </si>
  <si>
    <t>SAMN03280194</t>
  </si>
  <si>
    <t>BIDMC92</t>
  </si>
  <si>
    <t>CP021851</t>
  </si>
  <si>
    <t>SAMN07162522</t>
  </si>
  <si>
    <t>A1137</t>
  </si>
  <si>
    <t>NPNX00000000</t>
  </si>
  <si>
    <t>SAMN07448195</t>
  </si>
  <si>
    <t>DS2686</t>
  </si>
  <si>
    <t>100.0</t>
  </si>
  <si>
    <t>85.1</t>
  </si>
  <si>
    <t>99.4</t>
  </si>
  <si>
    <t>99.5</t>
  </si>
  <si>
    <t>92.8</t>
  </si>
  <si>
    <t>81.2</t>
  </si>
  <si>
    <t>89.3</t>
  </si>
  <si>
    <t>89.5</t>
  </si>
  <si>
    <t>80.9</t>
  </si>
  <si>
    <t>88.0</t>
  </si>
  <si>
    <t>87.7</t>
  </si>
  <si>
    <t>88.3</t>
  </si>
  <si>
    <t>85.5</t>
  </si>
  <si>
    <t>89.6</t>
  </si>
  <si>
    <t>85.3</t>
  </si>
  <si>
    <t>87.6</t>
  </si>
  <si>
    <t>Enterobacter xiangfangensis   </t>
  </si>
  <si>
    <t>ACGCTGGAAGAAGCGGTCCGTGGTGTCACCAAAGAGATCCGTATCCCGACGCTTGAAGAGTGTGACATTTGCCACGGCAGCGGCGCGAAGGCGGGAACTCAGCCACAGACCTGTCCAACCTGTCACGGCTCCGGCCAGGTACAGATGCGTCAGGGCTTCTTCGCGGTACAACAGGCCTGTCCACACTGTCATGGTCGCGGTACGCTGATTAAAGATCCGTGCAACAAGTGTCATGGCCACGGTCGCGTAGAGAAAACCAAAACCCTGTCCGTTAAAATCCCTGCCGGTGTTGATACGGGCGACCGTATTCGTCTGACCGGTGAAGGTGAAGCCGGCGAGCACGGTGCACCAGCAGGCGATCTGTACGTTCAGGTCCAGGTGAAACAGCACGCCATCTTTGAGCGTGAAGGGAACAACCTGTACTGTGAAGTGCCGATCAACTTTGCGATGGCAGCACTCGGTGGTGAAATCGAAGTGCCTACGCTTGATGGTCGTGTGAACCTGAAAGTGCCTGGTGAGACGCAGACCGGCAAACTGTTCCGGATGCGCGGCAAAGGCGTGAAATCGGTTCGCGGTGGTGCTCAGGGCGACCTGCTGTGTCGCGTGGTGGTAGAAACACCGGTCGGGCTGAACGACAAGCAGAAACAGTTGCTGAAAGAGTTGCAGGAAAGCTTTGGCGGCCCAACGGGTGAAAAAAACAGCCCACGCTCCAAA</t>
  </si>
  <si>
    <t>ACGCTGGAAGAAGCGGTCCGTGGTGTCACCAAAGAGATCCGTATCCCGACGCTGGAAGAGTGTGACATTTGCCACGGCAGCGGCGCGAAGGCGGGAACTCAGCCACAGACCTGTCCAACCTGTCACGGCTCCGGCCAGGTACAGATGCGCCAGGGCTTCTTCGCGGTACAGCAGGCCTGTCCACACTGTCATGGTCGCGGTACGCTGATTAAAGATCCGTGCAACAAGTGTCATGGCCACGGTCGCGTAGAGAAAACCAAAACCCTGTCCGTTAAAATCCCTGCCGGTGTCGATACGGGCGACCGTATTCGTCTGACCGGTGAAGGTGAAGCGGGCGAGCACGGTGCACCAGCAGGCGATCTGTATGTTCAGGTCCAGGTGAAACAGCACGCCATCTTTGAGCGTGAAGGTAACAACCTGTACTGTGAAGTGCCGATCAACTTTGCGATGGCAGCACTCGGTGGCGAAATCGAAGTGCCTACGCTTGATGGTCGTGTGAACCTGAAAGTGCCTGGTGAGACGCAGACCGGCAAACTGTTCCGGATGCGCGGCAAAGGCGTGAAATCGGTTCGCGGTGGTGCTCAGGGTGACCTGCTGTGCCGCGTGGTGGTAGAAACACCGGTCGGGCTGAACGACAAGCAGAAACAGTTGCTGAAAGAGTTGCAGGAAAGCTTTGGCGGCCCAACGGGTGAGAAAAACAGCCCACGCTCCAAA</t>
  </si>
  <si>
    <t>ACGCTGGAAGAAGCCGTTCGCGGTGTCACCAAAGAGATCCGTATCCCGACGCTGGAAGAGTGTGACGTTTGCCACGGCAGCGGCGCGAAGGCGGGCACCCAGCCACAGACCTGTCCAACCTGTCACGGTTCCGGTCAGGTGCAGATGCGCCAGGGCTTCTTCGCAGTACAGCAGGCGTGTCCTCACTGTCACGGTCGCGGTACGCTGATTAAAGATCCGTGCAACAAATGCCACGGTCATGGTCGCGTTGAGAAAACCAAAACCCTGTCCGTTAAAATTCCGGCTGGCGTCGATACGGGCGACCGCATCCGTCTGTCGGGCGAAGGTGAAGCAGGCGAGCACGGCGCGCCGGCAGGCGATCTGTACGTTCAGGTTCAGGTGAAACAGCACGCAATCTTTGAGCGTGAAGGTAACAACCTGTACTGCGAAGTGCCGATCAACTTCGCGATGGCCGCGCTTGGTGGCGAGATTGAAGTGCCAACGCTTGATGGTCGCGTAAACCTGAAAGTGCCAGGCGAAACCCAGACCGGCAAGCTGTTCCGTATGCGCGGTAAAGGCGTGAAGTCCGTTCGCGGTGGTGCGCAGGGCGACCTGCTGTGCCGCGTGGTGGTCGAAACGCCGGTGGGCCTCAACGATAAGCAGAAACAGCTGCTGAAAGAGTTGCAGGAAAGCTTTGGTGGGCCGACGGGTGAAAACAATAGCCCACGCTCTAAA</t>
  </si>
  <si>
    <t>ACGCTGGAAGAAGCCGTTCGCGGTGTCACCAAAGAGATCCGTATCCCGACGCTGGAAGAGTGTGACGTTTGCCACGGCAGCGGCGCGAAGGCGGGCACCCAGCCACAGACCTGTCCAACCTGTCACGGTTCCGGTCAGGTGCAGATGCGCCAGGGCTTCTTCGCGGTACAGCAGGCGTGTCCTCACTGTCACGGTCGCGGTACGCTGATTAAAGATCCGTGCAACAAATGCCACGGTCATGGTCGCGTTGAGAAAACCAAAACCCTGTCCGTTAAAATTCCGGCTGGCGTCGATACGGGCGACCGCATCCGTCTGTCGGGCGAAGGTGAAGCAGGCGAGCACGGCGCGCCGGCAGGCGATCTGTACGTTCAGGTTCAGGTGAAACAGCACGCAATCTTTGAGCGTGAAGGTAACAACCTGTACTGCGAAGTGCCGATCAACTTCGCGATGGCCGCGCTTGGTGGCGAGATTGAAGTGCCAACGCTTGATGGTCGCGTAAACCTGAAAGTGCCAGGCGAAACCCAGACCGGCAAGCTGTTCCGTATGCGCGGTAAAGGCGTGAAGTCCGTTCGCGGTGGTGCGCAGGGCGACCTGCTGTGCCGCGTGGTGGTCGAAACGCCGGTGGGCCTCAACGATAAGCAGAAACAGCTGCTGAAAGAGTTGCAGGAAAGCTTTGGTGGGCCGACGGGTGAAAACAATAGCCCACGCTCTAAA</t>
  </si>
  <si>
    <t>ACGCTGGAAGAGGCCGTTCGCGGTGTTACCAAAGAGATCCGTATTCCGACGCTGGAAGAGTGTGACGTCTGCCACGGCAGCGGCGCGAAAGCGGGTACCCAGCCTCAGACCTGTCCAACCTGTCACGGCTCCGGCCAGGTCCAGATGCGTCAGGGCTTCTTCGCGGTACAGCAGGCCTGTCCTCACTGTCACGGTCGCGGTACGCTGATTAAAGATCCGTGCACCAAATGCCACGGCCACGGTCGCGTTGAGAAAACCAAGACCCTGTCCGTTAAAATCCCGGCTGGCGTGGATACGGGCGACCGCATCCGTCTGGCGGGTGAGGGTGAAGCTGGCGAACACGGCGCACCGGCAGGCGATCTGTACGTTCAGGTGCAGGTGAAACAGCACGCTATCTTCGAGCGCGAAGGGAACAACCTGTACTGTGAAGTGCCGATCAACTTCGCGATGGCGGCTCTCGGCGGCGAAATCGAAGTGCCGACGCTGGATGGTCGCGTCAATCTGAAGATCCCGGGCGAGACCCAGACCGGTAAGCTGTTCCGCATGCGCGGGAAAGGCGTTAAATCCGTTCGCGGTGGTGCGCAGGGCGACCTGCTGTGCCGCGTCGTCGTGGAAACACCGGTTGGCCTGAACGATAAGCAGAAACAGCTGCTGAAAGAGTTGCAGGAAAGCTTTGGTGGTCCGACGGGTGAGAAAAACAGCCCGCGTTCCAAA</t>
  </si>
  <si>
    <t>ACGCTGGAAGAGGCCGTTCGCGGTGTTACCAAAGAGATCCGTATTCCGACGCTGGAAGAGTGTGACGTCTGCCACGGCAGCGGCGCGAAAGCGGGTACCCAGCCTCAGACCTGTCCAACCTGTCACGGCTCCGGTCAGGTCCAGATGCGTCAGGGCTTCTTCGCGGTACAGCAGGCCTGTCCTCACTGTCACGGTCGCGGTACGCTGATTAAAGATCCGTGCACCAAATGCCACGGCCACGGTCGCGTTGAGAAAACCAAGACCCTGTCCGTTAAAATCCCGGCTGGCGTGGATACGGGCGACCGCATCCGTCTGGCGGGTGAGGGTGAAGCTGGCGAACACGGCGCACCGGCAGGCGATCTGTACGTTCAGGTGCAGGTGAAACAGCACGCTATCTTCGAGCGCGAAGGGAATAACCTGTACTGTGAAGTGCCGATCAACTTCGCGATGGCGGCTCTCGGCGGCGAAATCGAAGTGCCGACGCTGGATGGTCGCGTCAATCTGAAGATCCCGGGCGAGACCCAGACCGGTAAGCTGTTCCGCATGCGCGGGAAAGGCGTTAAATCCGTTCGCGGTGGTGCGCAGGGCGACCTGCTGTGCCGCGTCGTCGTGGAAACACCGGTTGGCCTGAACGATAAGCAGAAACAGCTGCTGAAAGAGTTGCAGGAAAGCTTTGGTGGTCCGACGGGTGAGAAAAACAGCCCGCGTTCCAAA</t>
  </si>
  <si>
    <t>ACGCTGGAAGAGGCCGTTCGCGGTGTTACCAAAGAGATCCGTATTCCGACGCTGGAAGAGTGTGACGTCTGCCACGGCAGCGGCGCGAAAGCGGGTACCCAGCCTCAGACCTGTCCAACCTGTCACGGCTCCGGTCAGGTCCAGATGCGTCAGGGCTTCTTCGCGGTACAGCAGGCCTGTCCGCACTGTCACGGTCGCGGTACGCTGATTAAAGATCCGTGCACCAAATGCCACGGCCACGGTCGCGTTGAGAAAACCAAGACCCTGTCCGTTAAAATCCCGGCTGGCGTGGATACGGGCGACCGCATCCGTCTGGCGGGTGAGGGTGAAGCTGGCGAACACGGCGCACCGGCAGGCGATCTGTACGTTCAGGTGCAGGTGAAACAGCACGCTATCTTCGAGCGCGAAGGGAACAACCTGTACTGTGAAGTGCCGATCAACTTCGCGATGGCGGCTCTCGGCGGCGAAATCGAAGTGCCGACGCTGGATGGTCGCGTCAATCTGAAGATCCCGGGCGAGACCCAGACCGGTAAGCTGTTCCGCATGCGCGGGAAAGGCGTTAAATCCGTTCGCGGTGGTGCGCAGGGCGACCTGCTGTGCCGCGTCGTCGTGGAAACGCCGGTTGGCCTGAACGATAAGCAGAAACAGCTGCTGAAAGAGTTGCAGGAAAGCTTTGGTGGTCCGACGGGTGAGAAAAACAGCCCGCGTTCCAAA</t>
  </si>
  <si>
    <t>ACGCTGGAAGAGGCCGTTCGCGGTGTTACCAAAGAGATCCGTATTCCGACGCTGGAAGAGTGTGACGTCTGCCACGGCAGCGGCGCGAAAGCGGGTACTCAGCCGCAGACCTGTCCAACCTGTCACGGCTCCGGTCAGGTCCAGATGCGTCAGGGCTTCTTCGCGGTACAGCAGGCCTGCCCTCACTGTCACGGTCGCGGTACGCTGATTAAAGATCCGTGCACCAAATGCCACGGCCACGGTCGCGTTGAGAAAACCAAGACCCTGTCCGTTAAAATCCCGGCTGGCGTGGATACGGGCGACCGCATCCGTCTGGCGGGTGAGGGTGAAGCTGGTGAACACGGCGCACCGGCAGGCGATCTGTACGTTCAGGTGCAGGTGAAACAGCACGCTATCTTCGAGCGCGAAGGGAATAACCTGTACTGTGAAGTGCCGATCAACTTCGCGATGGCGGCTCTCGGCGGCGAAATCGAAGTGCCGACGCTGGATGGTCGCGTCAATCTGAAGATCCCGGGCGAGACCCAGACCGGTAAGCTGTTCCGCATGCGCGGGAAAGGCGTTAAATCCGTTCGCGGTGGTGCGCAGGGCGACCTGCTGTGCCGCGTCGTCGTGGAAACGCCGGTTGGCCTGAACGATAAGCAGAAACAGCTGCTGAAAGAGTTGCAGGAAAGCTTTGGTGGTCCGACGGGTGAGAAAAACAGCCCGCGTTCCAAA</t>
  </si>
  <si>
    <t>ACGCTGGAAGAGGCCGTTCGCGGTGTTACCAAAGAGATCCGTATTCCGACGCTGGAAGAGTGTGACGTCTGCCACGGCAGCGGCGCGAAAGCGGGTACCCAGCCTCAGACCTGTCCAACCTGTCACGGCTCCGGTCAGGTCCAGATGCGTCAGGGCTTCTTCGCGGTACAGCAGGCCTGTCCGCACTGTCACGGTCGCGGTACGCTGATTAAAGATCCGTGCACCAAATGCCACGGCCACGGTCGCGTTGAGAAAACCAAGACCCTGTCCGTTAAAATCCCGGCTGGCGTGGATACGGGCGACCGCATCCGTCTGGCGGGTGAGGGTGAAGCTGGCGAACACGGCGCACCGGCAGGCGATCTGTACGTTCAGGTGCAGGTGAAACAGCACGCTATCTTCGAGCGCGAAGGGAACAACCTGTACTGTGAAGTGCCGATCAACTTCGCGATGGCGGCTCTCGGCGGCGAAATCGAAGTGCCGACGCTGGATGGTCGCGTCAATCTGAAGATCCCGGGCGAGACCCAGACCGGTAAGCTGTTCCGCATGCGCGGGAAAGGCGTTAAATCCGTTCGCGGTGGTGCGCAGGGCGACCTGCTGTGCCGCGTCGTCGTGGAAACACCGGTTGGCCTGAACGATAAGCAGAAACAACTGCTGAAAGAGTTGCAGGAAAGCTTTGGTGGTCCGACGGGTGAGAAAAACAGCCCGCGTTCCAAA</t>
  </si>
  <si>
    <t>ACGCTGGAAGAGGCCGTTCGCGGTGTTACCAAAGAGATCCGTATTCCGACGCTGGAAGAGTGTGACGTCTGCCACGGCAGCGGCGCGAAAGCGGGTACTCAGCCGCAGACCTGTCCAACCTGTCACGGCTCTGGTCAGGTCCAGATGCGTCAGGGCTTCTTCGCGGTACAGCAGGCCTGTCCGCACTGTCACGGTCGCGGTACGCTGATTAAAGATCCGTGCACCAAATGCCACGGCCACGGTCGCGTTGAGAAAACCAAGACCCTGTCCGTTAAAATCCCGGCTGGCGTGGATACGGGCGACCGCATCCGTCTGGCGGGTGAGGGTGAAGCTGGCGAACACGGCGCACCGGCAGGCGATCTGTACGTTCAGGTGCAGGTGAAACAGCACGCTATCTTCGAGCGCGAAGGGAACAACCTGTACTGTGAAGTGCCGATCAACTTCGCGATGGCGGCTCTCGGCGGCGAAATCGAAGTGCCGACGCTGGATGGTCGCGTCAATCTGAAGATCCCGGGCGAGACCCAGACCGGTAAGCTGTTCCGCATGCGCGGGAAAGGCGTTAAATCCGTTCGCGGTGGTGCGCAGGGCGACCTGCTGTGCCGCGTCGTCGTGGAAACACCGGTTGGCCTGAACGATAAGCAGAAACAGCTGCTGAAAGAGTTGCAGGAAAGCTTTGGTGGTCCGACGGGTGAGAAAAACAGCCCGCGTTCCAAA</t>
  </si>
  <si>
    <t>ACGCTGGAAGAGGCCGTTCGCGGTGTCACCAAAGAGATCCGTATCCCGACGCTGGAAGAGTGTGACGTTTGCCACGGCAGCGGCGCGAAAGCGGGTACGCAGCCTCAGACCTGTCCAACCTGTCACGGCTCTGGCCAGGTACAGATGCGTCAGGGCTTCTTCGCGGTACAGCAGGCCTGTCCTCACTGTCACGGTCGCGGCACGCTGATCAAAGATCCGTGCACCAAATGCCACGGGCACGGTCGCGTTGAGAAAACCAAAACTCTGTCCGTTAAGATCCCGGCTGGCGTCGATACGGGCGACCGCATCCGTCTGGCGGGTGAGGGCGAAGCAGGTGAGCACGGCGCACCGGCGGGCGATCTGTACGTTCAGGTGCAGGTGAAACAGCACGCTATCTTCGAGCGTGAAGGTAATAACCTGTACTGCGAAGTGCCGATCAACTTCGCGATGGCGGCACTCGGCGGTGAAATCGAAGTGCCTACGCTGGACGGTCGCGTGAACCTGAAAGTGCCTGGGGAAACCCAGACCGGCAAGCTGTTCCGCATGCGCGGGAAAGGCGTTAAATCCGTTCGCGGTGGCGCCCAGGGCGACCTGCTGTGCCGCGTCGTCGTCGAAACGCCGGTTGGCCTGAACGACAAGCAGAAACAGCTGCTGAAAGAACTGCAGGAGAGCTTTGGCGGCCCAACGGGTGAGAAAAACAGCCCGCGTTCCAAA</t>
  </si>
  <si>
    <t>ACGCTGGAAGAGGCCGTTCGCGGCGTAACCAAAGAGATCCGTATCCCGACGCTGGAAGAGTGTGACGTTTGCCACGGCAGCGGCGCGAAAGCGGGCACACAGCCTCAGACCTGTCCTACCTGTCACGGCTCTGGTCAGGTACAGATGCGTCAGGGCTTCTTCGCGGTACAGCAGGCCTGTCCTCACTGTCACGGTCGCGGCACGCTGATTAAAGATCCATGCACCAAATGCCACGGGCACGGTCGCGTTGAGAAAACCAAAACTCTGTCCGTTAAGATCCCGGCTGGCGTCGATACGGGCGACCGAATCCGTCTGGCAGGTGAGGGCGAAGCAGGGGAGCACGGCGCACCGGCGGGCGATCTTTACGTTCAGGTGCAGGTGAAACAGCACGCTATTTTCGAGCGTGAAGGTAATAACCTGTACTGCGAAGTGCCGATCAACTTCGCGATGGCGGCACTCGGTGGCGAAATCGAAGTGCCAACGCTGGACGGTCGCGTGAACCTGAAAGTGCCTGGGGAAACCCAGACCGGCAAGCTGTTCCGCATGCGCGGGAAAGGCGTTAAATCCGTTCGCGGTGGCGCGCAGGGCGATCTGCTGTGCCGCGTCGTCGTGGAAACGCCGGTTGGCCTGAACGACAAGCAGAAACAGCTGCTGAAAGAACTGCAGGAGAGCTTTGGCGGTCCGACGGGTGAGAAAAACAGCCCGCGTTCCAAA</t>
  </si>
  <si>
    <t>ACGCTGGAAGAGGCCGTTCGCGGCGTAACCAAAGAGATCCGTATCCCGACGCTGGAAGAGTGTGACGTTTGCCACGGCAGCGGCGCGAAAGCGGGCACACAGCCTCAGACCTGTCCAACCTGTCACGGCTCTGGTCAGGTACAGATGCGTCAGGGCTTCTTCGCGGTACAGCAGGCCTGTCCTCACTGTCATGGTCGCGGCACGCTGATTAAAGATCCATGCACCAAATGCCACGGGCACGGTCGCGTTGAGAAAACCAAAACTCTGTCCGTTAAGATCCCGGCTGGCGTCGATACGGGCGACCGCATCCGTCTGGCAGGTGAGGGCGAAGCAGGCGAGCACGGCGCACCGGCAGGCGATCTGTACGTTCAGGTGCAGGTGAAACAGCACGCCATCTTCGAGCGTGAAGGTAATAACCTGTACTGCGAAGTGCCGATCAACTTCGCGATGGCGGCACTCGGTGGCGAAATCGAAGTGCCAACGCTGGATGGTCGCGTGAACCTGAAAGTGCCTGGGGAAACCCAGACCGGCAAGCTGTTCCGCATGCGCGGAAAAGGCGTTAAATCCGTTCGCGGTGGCGCCCAGGGCGACCTGCTTTGCCGCGTCGTCGTGGAAACGCCGGTTGGCCTGAACGACAAGCAGAAACAGCTGCTGAAAGAGCTGCAGGAAAGCTTTGGCGGTCCGACGGGTGAGAAAAACAGCCCGCGTTCCAAA</t>
  </si>
  <si>
    <t>ACGCTGGAAGAGGCCGTTCGCGGCGTAACCAAAGAGATCCGTATCCCTACGCTGGAAGAGTGTGACGTTTGCCACGGCAGCGGCGCGAAAGCGGGTACGCAGCCTCAGACCTGTCCAACCTGTCACGGCTCTGGTCAGGTACAGATGCGTCAGGGCTTCTTCGCGGTACAGCAGGCCTGTCCTCACTGTCACGGTCGCGGCACGCTGATCAAAGATCCATGCACCAAATGCCACGGGCACGGTCGCGTTGAGAAAACCAAAACTCTGTCCGTTAAGATCCCGGCTGGCGTCGATACGGGCGACCGCATCCGTCTGGCAGGCGAGGGCGAAGCAGGCGAGCACGGTGCACCGGCAGGCGATCTGTACGTTCAGGTGCAGGTGAAACAGCACGCCATCTTTGAGCGTGAAGGTAATAACCTGTACTGCGAAGTGCCGATCAACTTCGCGATGGCGGCACTCGGTGGTGAAATCGAAGTGCCTACGCTGGACGGTCGCGTGAACCTGAAAGTGCCTGGGGAAACCCAGACTGGCAAGCTGTTCCGCATGCGCGGGAAAGGCGTTAAATCCGTTCGCGGTGGTGCCCAGGGCGACCTGCTGTGCCGCGTCGTTGTGGAAACGCCGGTTGGCCTGAACGACAAGCAGAAACAGCTGCTGAAAGAACTGCAGGAGAGCTTTGGCGGCCCGACGGGTGAGAAAAACAGCCCGCGTTCCAAA</t>
  </si>
  <si>
    <t>ACGCTGGAAGAGGCCGTTCGCGGTGTTACCAAAGAGATCCGTATCCCGACGCTGGAAGAGTGTGACGTGTGCCACGGCAGCGGCGCGAAAGCGGGTACCCAGCCGCAGACCTGTCCAACCTGTCACGGTTCCGGTCAGGTGCAGATGCGTCAGGGCTTCTTCGCAGTACAGCAGGCCTGTCCTCACTGTCATGGCCGCGGTACGCTGATTAAAGATCCGTGCACTAAATGCCACGGTCATGGTCGCGTTGAGAAAACCAAGACCCTGTCCGTCAAAATCCCGGCAGGCGTGGATACGGGCGACCGCATCCGTCTGGCAGGTGAAGGTGAAGCCGGTGAGCACGGCGCACCGGCAGGCGATCTGTACGTTCAGGTTCAGGTGAAGCAGCATGCCATCTTCGAGCGTGAAGGTAACAACCTGTACTGTGAAGTGCCGATCAACTTCGCCATGGCGGCGCTCGGTGGTGAAATTGAAGTGCCTACCCTGGATGGTCGCGTCAATCTGAAGATCCCGGGCGAAACCCAGACCGGTAAGCTGTTCCGCATGCGCGGTAAAGGCGTGAAGTCCGTTCGCGGCGGTGCTCAGGGCGACCTGCTGTGCCGTGTGGTTGTAGAAACCCCAGTGGGGCTGAACGACAAGCAGAAACAGCTACTGAAAGAGCTGCAGGAGAGCTTTGGCGGCCCAACGGGCGAGAAAAACAGCCCGCGCTCCAAA</t>
  </si>
  <si>
    <t>ACGCTGGAAGAGGCCGTTCGCGGTGTCACCAAAGAGATCCGTATCCCGACGCTGGAAGAGTGTGACGTGTGCCACGGCAGCGGCGCGAAAGCGGGTACCCAACCGCAGACCTGTCCAACCTGTCACGGTTCCGGTCAGGTGCAGATGCGTCAGGGCTTCTTCGCAGTACAGCAGGCCTGTCCTCACTGTCATGGCCGCGGTACGCTGATTAAAGATCCGTGCACTAAATGCCACGGTCATGGTCGCGTTGAGAAAACCAAGACCCTGTCCGTCAAAATCCCGGCAGGCGTGGATACGGGCGACCGCATCCGTCTGGCAGGTGAAGGTGAAGCCGGTGAGCACGGCGCACCGGCAGGCGATCTGTACGTTCAGGTTCAGGTGAAGCAGCATGCCATCTTCGAGCGTGAAGGTAACAACCTGTACTGTGAAGTGCCGATCAACTTCGCCATGGCGGCGCTCGGTGGTGAAATTGAAGTGCCTACCCTGGATGGTCGCGTCAATCTGAAGATCCCGGGCGAAACCCAGACCGGTAAGCTGTTCCGCATGCGCGGTAAAGGCGTGAAGTCCGTTCGCGGCGGTGCTCAGGGCGACCTGCTGTGCCGTGTGGTTGTAGAAACCCCAGTGGGGCTGAACGACAAGCAGAAACAGCTACTGAAAGAGCTGCAGGAGAGCTTTGGCGGCCCAACGGGCGAGAAAAACAGCCCGCGCTCCAAA</t>
  </si>
  <si>
    <t>ACGCTGGAAGAGGCCGTTCGCGGTGTCACCAAAGAGATCCGTATCCCGACGCTGGAAGAGTGTGACGTGTGCCACGGCAGCGGCGCGAAAGCGGGTACCCAGCCGCAGACCTGTCCAACCTGTCACGGTTCCGGTCAGGTGCAGATGCGTCAGGGCTTCTTCGCAGTACAGCAGGCCTGTCCTCACTGTCATGGCCGCGGTACGCTGATTAAAGATCCGTGCACTAAATGCCACGGTCATGGTCGCGTTGAGAAAACCAAGACCCTGTCCGTCAAAATCCCGGCAGGCGTGGATACGGGCGACCGCATCCGTCTGGCAGGTGAGGGCGAAGCAGGTGAGCACGGCGCACCGGCAGGCGATCTGTACGTTCAGGTTCAGGTGAAGCAGCATGCCATCTTCGAGCGTGAAGGTAACAACCTGTACTGTGAAGTGCCGATCAACTTCGCCATGGCGGCGCTCGGTGGTGAAATTGAAGTGCCTACCCTTGATGGTCGCGTCAATCTGAAGATCCCGGGCGAAACCCAGACCGGTAAGCTGTTCCGCATGCGCGGTAAAGGCGTGAAGTCCGTTCGCGGCGGTGCTCAGGGCGACCTGCTGTGCCGTGTGGTTGTAGAAACCCCAGTGGGGCTGAACGACAAGCAGAAACAGCTACTGAAAGAGCTGCAGGAGAGCTTTGGCGGCCCAACGGGCGAGAAAAACAGTCCGCGCTCCAAA</t>
  </si>
  <si>
    <t>ACGCTGGAAGAGGCCGTTCGCGGTGTCACCAAAGAGATCCGTATCCCGACGCTGGAAGAGTGTGACGTGTGCCACGGCAGCGGCGCGAAAGCGGGTACCCAGCCGCAGACCTGTCCAACCTGTCACGGTTCCGGTCAGGTGCAGATGCGTCAGGGCTTCTTCGCAGTACAGCAGGCCTGTCCTCACTGTCATGGCCGCGGTACGCTGATTAAAGATCCGTGCACTAAATGCCACGGTCATGGTCGCGTTGAGAAAACCAAGACCCTGTCCGTCAAAATCCCGGCAGGCGTGGATACGGGCGACCGCATCCGTCTGGCAGGTGAAGGTGAAGCCGGTGAGCACGGCGCACCGGCAGGCGATCTGTACGTTCAGGTTCAGGTGAAGCAGCATGCCATCTTCGAGCGTGAAGGTAACAACCTGTACTGTGAAGTGCCGATCAACTTCGCCATGGCGGCGCTCGGTGGTGAAATTGAAGTGCCTACCCTGGATGGTCGCGTCAATCTGAAGATCCCGGGCGAAACCCAGACCGGTAAGCTGTTCCGCATGCGCGGTAAAGGCGTGAAGTCCGTTCGCGGCGGTGCTCAGGGCGACCTGCTGTGCCGTGTGGTTGTAGAAACCCCAGTGGGGCTGAACGACAAGCAGAAACAGCTACTGAAAGAGCTGCAGGAGAGCTTTGGCGGCCCAACGGGCGAGAAAAACAGTCCGCGCTCCAAA</t>
  </si>
  <si>
    <t>ACGCTGGAAGAGGCCGTACGCGGCGTCACCAAAGAGATCCGTATTCCGACGCTGGAAGAGTGTGACGTTTGCCACGGCAGCGGCGCGAAAGCAGGCACCCAGCCGCAAACCTGTCCAACCTGTCACGGTTCCGGTCAGGTACAGATGCGTCAGGGCTTCTTCGCCGTGCAGCAGGCGTGTCCGCACTGTCATGGTCGCGGTACGCTGATTAAAGACCCCTGCACAAAATGCCACGGTCATGGTCGCGTTGAGAAAACCAAGACGCTGTCCGTTAAAATCCCGGCAGGCGTGGACACGGGCGACCGTATCCGTCTGGCAGGTGAAGGTGAGGCCGGCGAGCACGGTGCACCGGCAGGCGATCTGTACGTTCAGGTTCAGGTCAAGCAGCACGCCATCTTTGAGCGTGAAGGCAACAACCTGTACTGTGAAGTGCCCATCAACTTCGCCATGGCGGCACTCGGTGGCGAAATTGAAGTGCCAACGCTTGATGGTCGCGTCAATCTGAAGGTTCCAGGCGAAACCCAGACCGGCAAGCTGTTCCGCATGCGTGGTAAAGGTGTTAAATCCGTTCGCGGTGGTGCGCAGGGCGACCTGCTGTGCCGCGTGGTGGTTGAAACCCCGGTTGGCCTGAACGACAAGCAGAAACAGCTGCTGAAAGAGCTGCAGGAGAGTTTTGGCGGCCCGACGGGTGAGAAAAATAGCCCGCGCTCCAAA</t>
  </si>
  <si>
    <t>ACGCTGGAAGAGGCCGTACGCGGCGTCACCAAAGAGATCCGTATTCCGACGCTGGAAGAGTGTGACGTTTGCCACGGCAGCGGCGCGAAAGCAGGCACCCAGCCGCAAACCTGTCCAACCTGTCACGGTTCCGGTCAGGTGCAGATGCGGCAGGGCTTCTTCGCCGTGCAGCAGGCGTGTCCGCACTGTCATGGTCGCGGTACGCTGATTAAAGACCCCTGCACAAAATGCCACGGTCATGGTCGCGTTGAGAAAACCAAGACGCTGTCCGTTAAAATCCCGGCAGGCGTGGACACGGGCGACCGTATCCGTCTGGCAGGTGAAGGTGAGGCTGGCGAGCACGGTGCACCGGCAGGCGATCTGTACGTGCAGGTTCAGGTCAAGCAGCACGCCATCTTTGAGCGTGAAGGCAACAACCTGTACTGTGAAGTGCCCATCAACTTCGCCATGGCGGCACTCGGTGGCGAAATTGAAGTGCCAACGCTTGATGGTCGCGTCAATCTGAAGGTTCCAGGCGAAACCCAGACCGGCAAGCTGTTCCGCATGCGTGGTAAAGGTGTTAAATCCGTTCGCGGTGGTGCGCAGGGCGACCTGCTGTGCCGCGTGGTGGTTGAAACTCCGGTTGGCCTGAACGACAAGCAGAAACAGCTGCTGAAAGAGTTGCAGGAAAGTTTTGGCGGCCCGACGGGTGAGAAAAACAGCCCGCGCTCCAAA</t>
  </si>
  <si>
    <t>ACGCTGGAAGAGGCCGTACGCGGCGTCACCAAAGAGATCCGTATTCCGACGCTGGAAGAGTGTGACGTTTGCCACGGCAGCGGCGCGAAAGCAGGCACCCAGCCGCAAACCTGTCCAACCTGTCACGGTTCCGGTCAGGTACAGATGCGTCAGGGCTTCTTCGCCGTGCAGCAGGCGTGTCCGCACTGTCATGGTCGCGGTACGCTGATTAAAGACCCCTGCACAAAATGCCACGGTCATGGTCGCGTTGAGAAAACCAAGACGCTGTCCGTTAAAATCCCGGCAGGCGTGGACACGGGCGACCGTATCCGTCTGGCAGGTGAAGGTGAGGCCGGCGAGCACGGTGCACCAGCAGGCGATCTGTACGTTCAGGTTCAGGTCAAGCAGCACGCCATCTTCGAGCGTGAAGGCAACAACCTGTACTGTGAAGTGCCCATCAACTTCGCCATGGCGGCACTCGGTGGCGAAATTGAAGTGCCAACGCTTGATGGTCGCGTCAATCTGAAGGTTCCAGGCGAAACCCAGACCGGCAAGCTGTTCCGCATGCGTGGTAAAGGTGTTAAATCCGTTCGCGGTGGTGCGCAGGGCGACCTGCTGTGCCGTGTGGTGGTTGAAACCCCGGTTGGTCTGAACGACAAGCAGAAACAGCTGCTGAAAGAGCTGCAGGAAAGTTTTGGCGGCCCGACGGGTGAGAAAAACAGCCCGCGCTCCAAA</t>
  </si>
  <si>
    <t>ACGCTGGAAGAGGCCGTACGCGGCGTCACCAAAGAGATCCGTATTCCGACGCTGGAAGAGTGTGACGTTTGCCACGGCAGCGGCGCGAAAGCAGGCACCCAGCCGCAAACCTGTCCAACCTGTCACGGTTCCGGTCAGGTACAGATGCGTCAGGGCTTCTTCGCCGTGCAGCAGGCGTGTCCGCACTGTCATGGTCGCGGTACGCTGATTAAAGACCCCTGCACAAAATGCCACGGTCATGGTCGCGTTGAGAAAACCAAGACGCTGTCCGTTAAAATCCCGGCAGGCGTGGACACGGGCGACCGTATCCGTCTGGCAGGTGAAGGTGAGGCCGGCGAGCACGGTGCACCGGCAGGCGATCTGTACGTTCAGGTTCAGGTCAAGCAGCACGCCATCTTTGAGCGTGAAGGCAACAACCTGTACTGTGAAGTGCCCATCAACTTCGCCATGGCGGCACTCGGTGGCGAAATTGAAGTGCCAACGCTTGATGGTCGCGTCAATCTGAAGGTTCCAGGCGAAACCCAGACCGGCAAGCTGTTCCGCATGCGTGGTAAAGGTGTTAAATCCGTTCGCGGTGGTGCGCAGGGCGACCTGCTGTGCCGCGTGGTGGTTGAAACCCCGGTTGGCCTGAACGACAAGCAGAAACAGCTGCTGAAAGAGCTGCAGGAAAGTTTTGGCGGCCCGACGGGTGAGAAAAACAGCCCGCGCTCCAAA</t>
  </si>
  <si>
    <t>TGACGCTGGAAGAGGCCGTACGTGGCGTCACTAAAGAGATCCGTATTCCGACGCTGGAAGAGTGTGACGTTTGCCACGGCAGCGGCGCGAAAGCAGGCACCCAGCCGCAAACCTGTCCAACCTGTCACGGTTCCGGTCAGGTACAGATGCGTCAGGGCTTCTTCGCCGTTCAGCAGGCGTGTCCGCACTGTCATGGTCGCGGTACGCTGATTAAAGACCCCTGCACAAAATGCCACGGTCATGGTCGCGTTGAGAAAACCAAGACGCTGTCCGTTAAAATCCCGGCAGGCGTGGACACGGGCGACCGTATCCGTCTGGCAGGTGAAGGTGAGGCCGGCGAGCACGGCGCACCGGCAGGCGATCTGTACGTTCAGGTTCAGGTCAAGCAGCACGCCATCTTTGAGCGTGAAGGCAACAACCTGTACTGTGAAGTGCCCATCAACTTCGCCATGGCGGCACTCGGTGGCGAAATTGAAGTGCCAACGCTTGATGGTCGCGTCAATCTGAAGGTTCCAGGCGAAACCCAGACCGGCAAGCTGTTCCGCATGCGTGGTAAAGGTGTTAGATCCGTTCGCGGTGGTGCGCAGGGCGACCTGCTGTGCCGCGTGGTGGTTGAAACCCCGGTTGGCCTGAACGACAAGCAGAAACAGCTGCTGAAAGAGCTGCAGGAAAGTTTTGGCGGCCCGACGGGTGAGAAAAACAGCCCGCGCTCCAAA</t>
  </si>
  <si>
    <t>ACGCTGGAAGAGGCCGTACGTGGCGTCACTAAAGAGATCCGTATTCCGACGCTGGAAGAGTGTGACGTTTGCCACGGCAGCGGCGCGAAAGCAGGCACCCAGCCGCAAACCTGTCCAACCTGTCACGGTTCCGGTCAGGTACAGATGCGTCAGGGCTTCTTCGCCGTTCAGCAGGCGTGTCCGCACTGTCATGGTCGCGGTACGCTGATTAAAGACCCCTGCACAAAATGCCACGGTCATGGTCGCGTTGAGAAAACCAAGACGCTGTCCGTTAAAATCCCGGCAGGCGTGGACACGGGCGACCGTATCCGTCTGGCAGGTGAAGGTGAGGCCGGCGAGCACGGCGCACCGGCAGGCGATCTGTACGTTCAGGTTCAGGTCAAGCAGCACGCCATCTTTGAGCGTGAAGGCAACAACCTGTACTGTGAAGTGCCCATCAACTTCGCCATGGCGGCACTCGGTGGCGAAATTGAAGTGCCAACGCTTGATGGTCGCGTCAATCTGAAGGTTCCAGGCGAAACCCAGACCGGCAAGCTGTTCCGCATGCGTGGTAAAGGTGTTAGATCCGTTCGCGGTGGTGCGCAGGGCGACCTGCTGTGCCGCGTGGTGGTTGAAACCCCGGTTGGCCTGAACGACAAGCAGAAACAGCTGCTGAAAGAGCTGCAGGAAAGTTTTGGCGGCCCGACGGGTGAGAAAAACAGCCCGCGCTCCAAA</t>
  </si>
  <si>
    <t>ACGCTGGAAGAGGCCGTACGCGGCGTCACCAAAGAGATCCGTATTCCGACGCTGGAAGAGTGCGACGTTTGCCACGGCAGCGGCGCGAAAGCAGGCACCCAGCCGCAAACCTGTCCAACCTGTCACGGTTCCGGTCAGGTGCAGATGCGTCAGGGCTTCTTCGCCGTGCAGCAGGCGTGTCCGCACTGTCATGGTCGCGGTACGCTGATTAAAGACCCCTGCACAAAATGCCACGGTCATGGTCGCGTTGAGAAAACCAAGACGCTGTCCGTTAAAATCCCGGCAGGCGTGGACACGGGCGACCGTATCCGTCTGGCAGGTGAAGGTGAGGCCGGCGAGCACGGTGCACCGGCAGGCGATCTGTACGTTCAGGTTCAGGTCAAGCAGCACGCCATCTTTGAGCGTGAAGGCAACAACCTGTACTGTGAAGTGCCCATCAACTTCGCCATGGCGGCACTCGGTGGCGAAATTGAAGTGCCAACGCTTGATGGTCGCGTCAATCTGAAGGTTCCAGGCGAAACCCAGACCGGCAAGCTGTTCCGCATGCGTGGTAAAGGTGTTAAATCCGTTCGCGGTGGTGCGCAGGGCGACCTGCTGTGCCGCGTGGTGGTTGAAACCCCGGTTGGCCTGAACGACAAGCAGAAACAGCTGCTGAAAGAGCTGCAGGAAAGTTTTGGCGGCCCGACGGGTGAGAAAAACAGCCCGCGCTCCAAA</t>
  </si>
  <si>
    <t>ACGCTGGAAGAGGCCGTTCGCGGTGTCACCAAAGAGATCCGTATCCCGACGCTGGAAGAGTGTGACGTTTGCCATGGCAGCGGCGCGAAAGCGGGCACGCAGCCACAAACCTGTCCAACCTGTCACGGTTCCGGTCAGGTGCAGATGCGTCAGGGCTTCTTCGCCGTACAGCAGGCGTGTCCGCACTGTCATGGTCGCGGGACGCTGATTAAAGATCCTTGCACCAAATGCCACGGCCACGGTCGCGTTGAGAAAACCAAAACCCTGTCCGTTAAAATCCCGGCTGGCGTGGATACGGGTGACCGCATCCGTCTGGCAGGAGAAGGCGAAGCAGGTGAGCATGGCGCACCAGCAGGCGATCTGTACGTTCAGGTGCAGGTGAAACAGCACGCTATCTTTGAGCGTGAAGGCAACAACCTCTACTGTGAAGTACCGATCAACTTTGCCATGGCGGCGCTCGGTGGCGAAATTGAAGTGCCTACACTTGATGGTCGCGTGAACCTGAAAATTCCAGGCGAAACCCAAACCGGTAAGCTGTTCCGCATGCGCGGTAAAGGCGTGAAATCCGTTCGTGGTGGGGCGCAGGGCGATCTGCTGTGCCGCGTGGTGGTTGAAACGCCGGTTGGCCTGAACGACAAGCAGAAACAGTTGCTGAAAGAGTTGCAGGAAAGCTTTGGCGGCCCGACGGGTGAGAAAAACAGTCCACGTTCCAAA</t>
  </si>
  <si>
    <t>ACGCTGGAAGAGGCCGTTCGCGGTGTCACCAAAGAGATCCGTATCCCGACGCTGGAAGAGTGTGACGTTTGCCATGGCAGCGGCGCGAAAGCGGGCACGCAGCCACAAACCTGTCCAACCTGTCACGGTTCCGGTCAGGTGCAGATGCGTCAGGGCTTCTTCGCCGTACAGCAGGCGTGTCCGCACTGTCATGGTCGCGGGACGCTGATTAAAGATCCTTGCACCAAATGCCACGGCCACGGTCGCGTTGAGAAAACCAAAACCCTGTCCGTTAAAATCCCGGCTGGCGTGGATACGGGTGACCGCATCCGTCTGGCAGGCGAAGGCGAAGCAGGTGAGCATGGCGCACCAGCAGGCGATCTGTACGTTCAGGTGCAGGTGAAACAGCACGCTATCTTTGAGCGTGAAGGCAACAACCTCTACTGTGAAGTACCGATCAACTTTGCCATGGCGGCGCTCGGTGGCGAAATTGAAGTGCCTACACTTGATGGTCGCGTGAATCTGAAAATTCCAGGCGAAACCCAGACCGGTAAGCTGTTCCGCATGCGCGGTAAAGGCGTGAAATCCGTTCGTGGTGGGGCGCAGGGCGATCTGCTGTGCCGCGTGGTGGTTGAAACGCCGGTTGGCCTGAACGACAAGCAGAAACAGTTGCTGAAAGAGTTGCAGGAAAGCTTTGGCGGCCCGACGGGTGAGAAAAACAGTCCACGTTCCAAA</t>
  </si>
  <si>
    <t>ACGCTGGAAGAGGCCGTTCGCGGTGTCACCAAAGAGATCCGTATCCCGACGCTGGAAGAGTGTGACGTTTGCCATGGCAGCGGCGCGAAAGCGGGCACGCAGCCACAAACCTGTCCAACCTGTCACGGTTCCGGTCAGGTGCAGATGCGTCAGGGCTTCTTCGCCGTACAGCAGGCGTGTCCGCACTGTCATGGTCGCGGGACGCTGATTAAAGATCCATGCACCAAATGCCACGGCCACGGTCGCGTTGAGAAAACCAAAACCCTGTCCGTTAAAATCCCGGCTGGCGTGGATACGGGTGACCGCATCCGCCTGGCAGGCGAAGGCGAAGCAGGTGAGCATGGCGCACCAGCAGGCGATCTGTACGTTCAGGTGCAGGTGAAACAGCACGCTATCTTTGAGCGTGAAGGCAACAACCTCTACTGTGAAGTACCGATCAACTTTGCCATGGCGGCGCTCGGTGGCGAAATTGAAGTGCCTACACTTGATGGTCGCGTGAACCTGAAAATTCCAGGCGAAACCCAGACCGGTAAGCTGTTCCGCATGCGCGGTAAAGGCGTGAAATCCGTTCGTGGTGGGGCGCAGGGCGATCTGCTGTGCCGCGTGGTGGTTGAAACGCCGGTTGGCCTGAACGACAAGCAGAAACAGCTGCTGAAAGAGTTGCAGGAAAGCTTTGGCGGCCCGACGGGTGAGAAAAACAGTCCACGTTCCAAA</t>
  </si>
  <si>
    <t>ACGCTGGAAGAGGCCGTTCGCGGTGTCACCAAAGAGATCCGTATCCCGACGCTGGAAGAGTGCGACGTTTGCCATGGCAGCGGTGCGAAAGCGGGTACGCAGCCACAAACCTGTCCAACCTGTCACGGTTCCGGTCAGGTGCAGATGCGTCAGGGCTTCTTCGCCGTCCAGCAGGCGTGTCCGCACTGTCATGGTCGCGGGACGCTGATTAAAGATCCATGCACCAAATGCCACGGCCACGGTCGCGTTGAGAAAACCAAAACCCTGTCCGTTAAAATCCCGGCTGGCGTAGATACGGGTGACCGCATCCGTCTGGCAGGTGAAGGCGAAGCAGGCGAGCACGGCGCACCAGCAGGCGATCTGTACGTTCAGGTGCAGGTGAAACAGCACGCTATCTTTGAGCGTGAAGGCAACAACCTCTACTGTGAAGTCCCGATCAACTTTGCTATGGCAGCGCTCGGTGGCGAAATTGAAGTGCCTACACTGGATGGGCGCGTGAACCTGAAAATCCCAGGCGAAACGCAGACCGGTAAGCTGTTCCGCATGCGCGGTAAAGGCGTGAAATCCGTTCGCGGTGGTGCGCAGGGCGACCTGCTGTGCCGCGTGGTGGTTGAAACCCCGGTTGGCCTGAACGACAAGCAGAAACAGCTGTTAAAAGAGCTGCAGGAAAGCTTTGGCGGCCCGACGGGTGAGAAAAACAGCCCACGCTCCAAA</t>
  </si>
  <si>
    <t>ACGCTGGAAGAGGTCGTTCGCGGTGTCACCAAAGAGATCCGTATCCCGACGCTGGAAGAGTGTGACGTTTGCCATGGCAGCGGTGCGAAAGCGGGTACGCAGCCACAAACCTGTCCAACCTGTCACGGTTCCGGTCAGGTGCAGATGCGTCAGGGCTTCTTCGCCGTCCAGCAGGCGTGTCCGCACTGTCATGGTCGTGGGACGCTGATTAAAGATCCATGCACCAAATGCCACGGCCACGGTCGCGTTGAGAAAACCAAAACCCTGTCCGTTAAAATCCCGGCTGGCGTAGATACGGGTGACCGCATCCGTCTGGCAGGTGAAGGCGAAGCAGGTGAGCACGGCGCACCAGCAGGCGATCTGTACGTTCAGGTGCAGGTGAAACAGCACGCTATCTTTGAGCGTGAAGGCAACAACCTCTACTGTGAAGTCCCGATCAACTTTGCTATGGCAGCGCTCGGTGGCGAAATTGAAGTGCCTACACTGGATGGGCGCGTGAACCTGAAAATCCCAGGCGAAACGCAGACCGGTAAGCTGTTCCGCATGCGCGGTAAAGGCGTGAAATCCGTTCGCGGTGGTGCGCAGGGCGACCTGCTGTGCCGCGTGGTGGTTGAAACCCCGGTTGGCCTGAACGACAAGCAGAAACAGCTGTTAAAAGAGCTGCAGGAAAGCTTTGGCGGCCCGACGGGTGAGAAAAACAGCCCACGCTCCAAA</t>
  </si>
  <si>
    <t>ACGCTGGAAGAGGCCGTTCGCGGTGTCACCAAAGAGATCCGTATCCCGACGCTGGAAGAGTGTGACGTTTGCCATGGCAGCGGTGCGAAAGCGGGTACGCAGCCACAAACCTGTCCAACCTGTCACGGTTCCGGTCAGGTGCAGATGCGTCAGGGCTTCTTCGCCGTCCAGCAGGCGTGTCCGCACTGTCATGGTCGTGGGACGCTGATTAAAGATCCATGCACCAAATGCCACGGCCACGGTCGCGTTGAGAAAACCAAAACCCTGTCCGTTAAAATCCCGGCTGGCGTAGATACGGGTGACCGCATCCGTCTGGCAGGTGAAGGCGAAGCAGGCGAACACGGCGCACCAGCAGGCGATCTGTACGTTCAGGTGCAGGTGAAACAGCACGCTATTTTTGAGCGTGAAGGCAACAACCTCTACTGTGAAGTCCCAATCAACTTTGCTATGGCAGCGCTCGGTGGCGAAATTGAAGTGCCTACACTGGATGGGCGCGTGAACCTGAAAATCCCAGGCGAAACGCAGACCGGTAAGCTGTTCCGCATGCGCGGTAAAGGCGTGAAATCCGTTCGCGGTGGTGCGCAGGGCGACCTGCTGTGCCGCGTGGTGGTTGAAACTCCGGTTGGGCTGAACGACAAGCAGAAACAGCTGTTAAAAGAGCTGCAGGAAAGCTTTGGCGGCCCGACGGGTGAGAAAAACAGCCCACGCTCCAAA</t>
  </si>
  <si>
    <t>ACGCTGGAAGAGGCCGTTCGCGGCGTCACCAAAGAGATCCGCATCCCGACGCTGGAAGAGTGTGACGTTTGCCATGGCAGCGGCGCGAAAGCGGGTACGCAGCCACAGACCTGTCCAACCTGTCACGGTTCCGGTCAGGTGCAGATGCGCCAGGGCTTCTTCGCGGTACAGCAGGCCTGTCCGCATTGTCACGGTCGCGGTACGCTGATTAAAGATCCGTGCACCAAATGCCACGGCCACGGTCGCGTTGAGAAAACGAAAACCCTGTCCGTTAAAATCCCGGCTGGCGTTGATACGGGCGACCGCATCCGTCTGGCAGGGGAAGGCGAAGCGGGCGAGCATGGCGCACCGGCAGGCGATCTGTACGTTCAGGTTCAGGTGAAGCAGCACGCTATTTTCGAGCGTGAAGGCAACAACCTGTACTGCGAAGTGCCGATCAACTTCGCGATGGCGGCGCTGGGCGGTGAAATCGAAGTGCCGACGCTGGATGGTCGCGTAAATCTGAAGGTACCAGGCGAAACCCAGACCGGCAAACTGTTCCGCATGCGCGGGAAAGGCGTTAAATCCGTTCGCGGTGGTGCGCAGGGTGACCTGCTGTGCCGCGTAGTTGTGGAAACGCCGGTTGGCCTGAACGACAAGCAGAAACAGCTGCTGAAAGAGCTGCAGGAAAGCTTTGGTGGCCCGACGGGTGAGAAAAACAGCCCGCGCTCCAAA</t>
  </si>
  <si>
    <t>ACGCTAGAAGAGGCCGTTCGCGGCGTCACCAAGGAGATCCGCATCCCGACGCTGGAAGAGTGTGACGTTTGCCACGGCAGCGGCGCGAAGGCGGGTACGCAGCCACAAACCTGTCCAACCTGTCACGGTTCCGGTCAGGTGCAGATGCGCCAGGGCTTCTTCGCGGTACAGCAGGCCTGTCCGCACTGTCACGGTCGCGGTACGCTGATTAAAGATCCGTGCACCAAATGCCACGGCCACGGTCGCGTTGAGAAAACGAAAACCCTGTCCGTTAAAATCCCGGCTGGCGTTGATACGGGCGACCGCATCCGTCTGGCAGGTGAAGGCGAAGCGGGCGAGCATGGCGCACCGGCAGGCGATCTGTACGTTCAGGTTCAGGTGAAGCAGCACGCAATTTTTGAGCGTGAAGGCAACAACCTGTACTGCGAAGTGCCGATCAACTTCGCGATGGCGGCGCTGGGCGGTGAAATCGAAGTGCCGACGCTGGATGGTCGCGTAAATCTGAAGGTGCCAGGCGAAACGCAGACCGGCAAACTGTTCCGTATGCGCGGGAAAGGCGTTAAATCCGTTCGCGGTGGTGCGCAGGGTGACCTGCTGTGCCGCGTCGTCGTGGAAACGCCGGTTGGCCTGAACGACAAGCAGAAACAGTTGCTGAAAGAGCTGCAGGAAAGCTTTGGCGGCCCGACGGGTGAGAAAAACAGCCCGCGCTCCAAA</t>
  </si>
  <si>
    <t>ACGCTGGAAGAGGCCGTTCGCGGCGTCACCAAAGAGATCCGCATCCCGACGCTGGAAGAGTGTGACGTTTGCCATGGCAGCGGCGCGAAAGCGGGTACGCAGCCACAGACCTGTCCAACCTGTCACGGTTCCGGTCAGGTGCAGATGCGCCAGGGCTTTTTCGCGGTACAGCAGGCCTGTCCGCATTGTCACGGTCGCGGTACGCTGATTAAAGATCCGTGCACCAAATGCCACGGCCACGGTCGCGTTGAGAAAACGAAAACCCTGTCCGTTAAAATCCCGGCAGGCGTTGATACGGGCGACCGCATCCGTCTGGCAGGTGAAGGCGAAGCGGGCGAGCATGGCGCACCGGCAGGCGATCTGTACGTTCAGGTTCAGGTGAAGCAGCACGCTATTTTCGAGCGTGAAGGCAACAACCTGTACTGCGAAGTGCCGATCAACTTCGCGATGGCGGCGCTGGGCGGTGAAATCGAAGTGCCGACGCTGGATGGTCGCGTAAATCTGAAGGTACCAGGCGAAACCCAGACCGGCAAACTGTTCCGCATGCGCGGGAAAGGCGTTAAATCCGTTCGCGGTGGTGCGCAGGGTGACCTGCTGTGCCGCGTAGTTGTGGAAACGCCGGTTGGCCTGAACGACAAGCAGAAACAGCTGCTGAAAGAGCTGCAGGAAAGCTTTGGCGGCCCGACGGGTGAGAAAAACAGCCCGCGCTCCAAA</t>
  </si>
  <si>
    <t>ACGCTGGAAGAGGCCGTTCGCGGCGTCACCAAAGAGATCCGCATCCCGACGCTGGAAGAGTGTGACGTTTGCCATGGCAGCGGCGCGAAGGCGGGTACGCAGCCACAGACCTGTCCAACCTGTCACGGTTCCGGTCAGGTGCAGATGCGCCAGGGCTTCTTCGCGGTACAGCAGGCCTGTCCGCACTGTCACGGTCGCGGTACGCTGATTAAAGATCCGTGCACCAAATGCCACGGCCACGGTCGCGTTGAGAAAACGAAAACCCTGTCCGTTAAAATCCCGGCAGGCGTTGATACGGGCGACCGCATCCGTCTGGCAGGTGAAGGCGAAGCGGGCGAGCATGGCGCACCGGCAGGCGATCTGTACGTTCAGGTTCAGGTGAAGCAGCACGCTATTTTCGAGCGTGAAGGCAACAACCTGTACTGCGAAGTGCCGATCAACTTCGCGATGGCGGCGCTGGGCGGTGAAATCGAAGTGCCGACGCTGGATGGTCGCGTAAATCTGAAGGTACCAGGCGAAACCCAGACCGGCAAACTGTTCCGCATGCGCGGGAAAGGCGTTAAATCCGTTCGCGGTGGTGCGCAGGGTGACCTGCTGTGCCGCGTAGTTGTGGAAACGCCGGTTGGCCTGAACGACAAGCAGAAACAGCTGCTGAAAGAGCTGCAGGAAAGCTTTGGCGGCCCGACGGGTGAGAAAAACAGCCCGCGCTCCAAA</t>
  </si>
  <si>
    <t>ACGCTGGAAGAGGCCGTTCGCGGCGTCACCAAAGAGATCCGCATCCCGACGCTGGAAGAGTGTGACGTTTGCCATGGCAGCGGCGCGAAAGCGGGTACGCAGCCACAGACCTGTCCAACCTGTCACGGTTCCGGTCAGGTGCAGATGCGCCAGGGCTTCTTCGCGGTACAGCAGGCCTGTCCGCACTGTCACGGTCGCGGTACGCTGATTAAAGATCCGTGCACCAAATGCCACGGCCACGGTCGCGTTGAGAAAACGAAAACCCTGTCCGTTAAAATCCCGGCTGGCGTTGATACGGGCGACCGCATCCGTCTGGCAGGTGAAGGCGAAGCGGGCGAGCATGGCGCGCCAGCAGGCGATCTGTACGTTCAGGTTCAGGTGAAGCAGCACGCAATTTTTGAGCGTGAAGGCAACAACCTGTACTGCGAAGTGCCGATCAACTTCGCGATGGCGGCGCTGGGCGGTGAAATCGAAGTGCCGACGCTGGATGGTCGCGTAAATCTGAAGGTACCAGGCGAAACTCAGACCGGCAAACTGTTCCGCATGCGCGGGAAAGGCGTTAAATCCGTTCGCGGTGGTGCGCAGGGTGACCTGCTGTGCCGCGTCGTCGTGGAAACGCCGGTTGGCCTGAACGACAAGCAGAAACAGTTGCTGAAAGAGCTGCAGGAAAGCTTTGGCGGCCCGACGGGTGAGAAAAACAGCCCGCGCTCCAAA</t>
  </si>
  <si>
    <t>ACGCTGGAAGAAGCGGTTCGTGGCGTAACCAAAGAGATCCGTATCCCGACGCTGGAAGAGTGTGACGTTTGCCACGGCAGCGGTGCGAAGGCTGGAACTCAGCCGCAGACCTGTCCGACCTGTCACGGTTCCGGTCAGGTCCAGATGCGTCAGGGCTTCTTCGCGGTGCAGCAGGCGTGTCCGCACTGTCATGGTCGCGGTACGCTGATTAAAGATCCGTGCACCAAATGCCACGGTCATGGTCGCGTTGAGAAAACCAAAACGCTGTCCGTTAAGATCCCGGCGGGCGTTGATACGGGCGACCGCATCCGTCTGGCAGGCGAGGGTGAAGCAGGGGAGCACGGCGCACCGGCAGGCGATCTGTACGTTCAGGTGCAGGTGAAGCAGCACGCCATCTTCGAGCGTGAAGGTAACAACCTGTACTGTGAAGTGCCGATCAACTTCGCGATGGCGGCACTCGGCGGTGAAATCGAAGTGCCGACGCTGGACGGTCGCGTTAACCTGAAAATTCCTGGCGAAACCCAGACCGGCAAACTGTTCCGCATGCGCGGCAAAGGCGTTAAATCCGTTCGCGGTGGCGCGCAGGGTGACCTGTTATGCCGCGTGGTCGTTGAAACGCCGGTCGGCCTGAACGACAAGCAGAAACAGCTCCTGAAAGAGTTGCAGGAAAGCTTTGGCGGCCCAACGGGTGAGAAAAACAGCCCGCGCTCCAAA</t>
  </si>
  <si>
    <t>ACGCTGGAAGAAGCGGTTCGTGGCGTAACCAAAGAGATCCGTATCCCGACGCTGGAAGAGTGTGACGTTTGCCACGGCAGCGGTGCGAAGGCAGGAACTCAGCCGCAGACCTGTCCGACCTGTCACGGTTCCGGTCAGGTCCAGATGCGTCAGGGCTTCTTCGCGGTGCAGCAGGCGTGTCCGCACTGTCATGGTCGCGGTACGCTGATTAAAGATCCGTGCACCAAATGCCACGGTCATGGTCGCGTTGAGAAAACCAAAACGTTGTCCGTTAAGATCCCGGCAGGCGTTGATACGGGCGACCGCATCCGTCTGGCAGGTGAGGGTGAAGCAGGGGAGCACGGCGCACCGGCAGGCGATCTGTACGTTCAGGTGCAGGTGAAGCAGCACGCCATCTTCGAGCGTGAAGGTAACAACCTGTACTGTGAAGTGCCGATCAACTTCGCGATGGCGGCACTCGGCGGTGAAATCGAAGTGCCAACGCTGGACGGTCGCGTTAACCTGAAAATTCCTGGCGAAACCCAGACCGGCAAACTGTTCCGCATGCGCGGCAAAGGCGTTAAATCCGTTCGCGGTGGCGCGCAGGGTGACCTGTTATGCCGCGTGGTCGTTGAAACGCCGGTCGGCCTGAACGACAAGCAGAAACAGCTCCTGAAAGAGTTGCAGGAAAGCTTTGGCGGCCCAACGGGTGAGAAAAACAGCCCGCGCTCCAAA</t>
  </si>
  <si>
    <t>ACGCTTGAAGAAGCGGTTCGCGGCGTCACCAAAGAGATCCGTATTCCGACGCTGGAAGAGTGTGACGTTTGCCACGGCAGCGGCGCGAAAGCGGGGACTCAGCCACAGACCTGCCCAACCTGTCACGGTTCCGGTCAGGTGCAGATGCGCCAGGGCTTCTTCGCGGTGCAGCAGGCCTGTCCGCACTGTCATGGTCGCGGTACGCTGATTAAAGATCCGTGCACCAAATGCCACGGTCACGGTCGCGTGGAGAAAACCAAAACGCTGTCCGTTAAGATCCCGGCAGGCGTGGATACGGGCGACCGCATCCGTCTGGCAGGTGAGGGTGAAGCCGGCGAGCACGGCGCACCGGCAGGCGATCTGTACGTTCAGGTTCAGGTGAAGCAGCACGCCATCTTCGAGCGTGAAGGTAACAACCTGTACTGTGAAGTGCCGATCAACTTTGCGATGGCGGCGCTGGGTGGCGAAATCGAAGTGCCGACGCTGGACGGTCGCGTTAACCTGAAAATCCCCGGCGAAACCCAGACCGGGAAGCTGTTCCGCATGCGCGGCAAAGGCGTTAAATCCGTTCGCGGTGGCGCGCAGGGTGACCTGTTATGCCGCGTGGTCGTGGAAACGCCGGTCGGCCTGAACGATAAGCAGAAACAGCTGCTGAAAGAGCTTCAGGAGAGTTTTGGCGGCCCGACGGGTGAGAAAAACAGCCCGCGCTCCAAA</t>
  </si>
  <si>
    <t>ACGCTGGAAGAAGCGGTTCGCGGCGTCACCAAAGAGATCCGTATTCCGACGCTGGAAGAGTGTGACGTTTGCCACGGCAGCGGTGCGAAAGCGGGGACTCAGCCACAGACCTGCCCAACCTGTCACGGTTCCGGTCAGGTGCAGATGCGCCAGGGCTTCTTCGCGGTGCAGCAGGCCTGTCCGCACTGTCATGGTCGCGGTACGCTGATTAAAGATCCGTGCACCAAATGTCATGGTCACGGTCGCGTGGAGAAAACCAAAACGCTGTCCGTTAAGATCCCGGCAGGCGTCGATACGGGCGACCGCATCCGTCTGGCAGGTGAGGGTGAAGCCGGCGAGCACGGCGCACCGGCAGGCGATCTGTACGTTCAGGTTCAGGTGAAGCAGCACGCCATCTTCGAGCGTGAAGGTAACAACCTGTACTGTGAAGTGCCGATCAACTTTGCGATGGCGGCGCTGGGCGGCGAAATCGAAGTGCCGACGCTGGACGGTCGCGTTAACCTGAAAATCCCTGGCGAAACCCAGACCGGGAAACTGTTCCGCATGCGCGGCAAAGGCGTTAAATCCGTTCGCGGTGGCGCGCAGGGTGACCTGTTATGCCGCGTGGTCGTGGAAACGCCGGTCGGCCTGAACGATAAGCAGAAACAGCTGCTGAAAGAGCTTCAGGAAAGCTTTGGTGGCCCGACAGGTGAGAAAAACAGCCCGCGCTCCAAA</t>
  </si>
  <si>
    <t>ACGCTGGAAGAAGCGGTTCGTGGCGTAACCAAAGAGATCCGTATCCCGACGCTGGAAGAGTGTGACGTTTGCCACGGCAGCGGCGCGAAAGCGGGGACTCAGCCACAGACCTGTCCAACCTGTCACGGTTCCGGTCAGGTGCAGATGCGCCAGGGCTTCTTCGCGGTGCAGCAGGCCTGTCCGCATTGTCATGGTCGCGGTACGCTGATTAAAGATCCGTGCACCAAATGCCACGGTCACGGTCGCGTGGAGAAAACCAAAACGCTGTCCGTTAAGATCCCGGCAGGCGTAGATACGGGCGACCGCATCCGTCTGGCAGGTGAGGGGGAAGCTGGCGAGCACGGCGCACCGGCAGGGGATCTGTACGTTCAGGTTCAGGTTAAACAGCACGCCATCTTCGAGCGTGAAGGTAACAACCTGTACTGTGAAGTGCCGATCAACTTTGCGATGGCGGCGCTGGGCGGCGAAATCGAAGTGCCGACGCTGGACGGCCGCGTTAACCTGAAAATCCCTGGCGAAACCCAGACCGGGAAGCTGTTCCGCATGCGCGGCAAAGGCGTTAAATCCGTTCGCGGTGGCGCGCAGGGTGACCTGTTATGCCGCGTGGTCGTTGAAACGCCGGTCGGCCTGAACGACAAGCAGAAACAGCTGCTGAAGGAGCTTCAGGAGAGTTTTGGTGGCCCGACGGGTGAGAAAAACAGCCCGCGCTCCAAA</t>
  </si>
  <si>
    <t>ACGCTGGAAGAAGCGGTTCGTGGCGTAACCAAAGAGATCCGTATCCCGACGCTGGAAGAGTGTGACGTTTGCCACGGCAGCGGCGCGAAAGCGGGGACTCAGCCACAGACCTGTCCAACCTGTCACGGTTCCGGTCAGGTGCAGATGCGCCAGGGCTTCTTCGCGGTGCAGCAGGCCTGTCCGCATTGTCATGGTCGCGGTACGCTGATTAAAGATCCGTGCACCAAATGCCACGGTCACGGTCGTGTGGAGAAAACCAAAACGCTGTCCGTTAAGATCCCGGCAGGCGTGGATACGGGCGACCGCATCCGTCTGGCAGGTGAGGGTGAAGCTGGCGAGCACGGCGCACCGGCAGGGGATCTGTACGTTCAGGTTCAGGTTAAACAGCACGCCATCTTCGAGCGTGAAGGTAACAACCTGTACTGTGAAGTGCCGATCAACTTTGCGATGGCGGCGCTGGGCGGCGAAATCGAAGTGCCGACGCTGGACGGTCGCGTTAACCTGAAAATCCCTGGCGAAACCCAGACCGGGAAGCTGTTCCGCATGCGCGGCAAAGGCGTTAAATCCGTTCGCGGTGGCGCGCAGGGTGACCTGTTATGCCGCGTGGTCGTTGAAACGCCGGTCGGCCTGAACGACAAGCAGAAACAGCTGCTGAAAGAGCTTCAGGAGAGTTTTGGTGGCCCGACGGGTGAGAAAAACAGCCCGCGCTCCAAA</t>
  </si>
  <si>
    <t>ACACTGGAAGAAGCGGTTCGTGGCGTAACCAAAGAGATCCGTATCCCGACGCTGGAAGAGTGTGACGTTTGCCACGGCAGCGGCGCGAAAGCGGGGACTCAGCCACAGACCTGTCCAACCTGTCACGGTTCCGGTCAGGTGCAGATGCGCCAGGGCTTCTTCGCGGTGCAGCAGGCCTGTCCGCATTGTCATGGTCGCGGTACGCTGATTAAAGATCCGTGCACCAAATGCCACGGTCACGGTCGCGTGGAGAAAACCAAAACGCTGTCCGTTAAGATCCCGGCAGGCGTAGATACGGGCGACCGCATCCGTCTGGCAGGTGAGGGGGAAGCTGGCGAGCACGGCGCACCGGCAGGGGATCTGTACGTTCAGGTTCAGGTTAAACAGCACGCCATCTTCGAGCGTGAAGGTAACAACCTGTACTGTGAAGTGCCGATCAACTTTGCGATGGCGGCGCTGGGCGGCGAAATCGAAGTGCCGACGCTGGACGGTCGCGTTAACCTGAAAATCCCTGGCGAAACCCAGACCGGGAAGCTGTTCCGCATGCGCGGCAAAGGCGTTAAATCCGTTCGCGGTGGCGCGCAGGGTGACCTGTTATGCCGCGTGGTCGTTGAAACGCCGGTCGGCCTGAACGACAAGCAGAAACAGCTGCTGAAAGAGCTTCAGGAGAGTTTTGGTGGCCCGACGGGTGAGAAAAACAGCCCGCGCTCCAAA</t>
  </si>
  <si>
    <t>ACTCTTGAAGAGGCCGTTCGTGGCGTCACGAAAGAGATCCGTATCCCGACGCTGGAAGAGTGTGACGTTTGCCACGGCAGCGGCGCGAAAGCGGGTACCCAGCCACAGACCTGTCCAACCTGTCATGGCTCCGGCCAGGTACAGATGCGCCAGGGCTTCTTCGCGGTACAGCAGGCCTGTCCGCACTGTCACGGTCGCGGTACGCTGATTAAAGATCCGTGCACCAAGTGTCACGGCCACGGTCGCGTTGAGAAAACCAAAACCCTGTCCGTTAAGATCCCGGCTGGCGTTGATACGGGCGACCGCATCCGTCTGGCGGGTGAGGGCGAAGCAGGCGAGCACGGCGCGCCGGCAGGCGATCTGTACGTTCAGGTTCAGGTGAAGCAGCACGCCATCTTCGAGCGTGAAGGCAATAACCTGTATTGTGAAGTGCCGATCAACTTCGCGATGGCGGCTCTCGGCGGTGAAATCGAAGTGCCGACGCTGGACGGTCGCGTCAATCTGAAAATCCCTGGTGAAACCCAGACCGGCAAGCTGTTCCGCATGCGCGGCAAAGGCGTGAAATCCGTTCGCGGAGGTGCGCAGGGCGACCTGCTGTGCCGCGTCGTCGTGGAAACGCCGGTTGGCCTGAACGACAAGCAGAAACAGCTGTTGAAAGAGCTTCAGGAGAGCTTTGGCGGCCCAACGGGTGAGAAAAACAGCCCGCGCTCCAAA</t>
  </si>
  <si>
    <t>ACTCTTGAAGAGGCCGTTCGTGGCGTCACGAAAGAGATCCGTATCCCGACGCTGGAAGAGTGTGACGTTTGCCACGGCAGCGGCGCGAAAGCGGGTACCCAGCCACAGACCTGTCCAACCTGTCACGGCTCCGGCCAGGTACAGATGCGCCAGGGCTTCTTCGCGGTACAGCAGGCCTGTCCGCACTGTCACGGTCGCGGTACGCTGATTAAAGATCCGTGCACCAAGTGTCACGGCCACGGTCGCGTTGAGAAAACCAAAACCCTGTCCGTTAAGATCCCGGCTGGCGTGGATACGGGCGACCGCATCCGTCTGGCGGGTGAGGGCGAAGCAGGCGAGCACGGCGCGCCGGCAGGCGATCTGTACGTTCAGGTTCAGGTGAAGCAGCACGCCATCTTCGAGCGTGAAGGCAATAACCTGTACTGTGAAGTGCCGATCAACTTCGCGATGGCGGCTCTCGGTGGTGAAATCGAAGTGCCGACGCTGGACGGTCGCGTCAATCTGAAAATCCCTGGTGAAACCCAGACCGGCAAGCTGTTCCGCATGCGCGGCAAAGGCGTGAAATCCGTTCGCGGTGGTGCGCAGGGCGACCTGCTGTGCCGCGTCGTCGTGGAAACGCCGGTTGGCCTGAACGACAAGCAGAAACAGCTGTTGAAAGAGCTTCAGGAGAGCTTTGGCGGCCCAACGGGTGAGAAAAACAGCCCGCGCTCCAAA</t>
  </si>
  <si>
    <t>ACTCTTGAAGAGGCCGTTCGTGGCGTCACGAAAGAGATCCGTATCCCGACGCTGGAAGAGTGTGACGTTTGCCACGGCAGCGGCGCGAAAGCGGGTACCCAGCCACAGACCTGTCCAACCTGTCATGGCTCCGGCCAGGTACAGATGCGCCAGGGCTTCTTCGCGGTACAGCAGGCCTGTCCGCACTGCCACGGTCGCGGTACGCTGATTAAAGATCCGTGCACCAAGTGTCACGGCCACGGTCGCGTTGAGAAAACCAAAACCCTGTCCGTTAAGATCCCGGCTGGCGTTGATACGGGCGACCGCATCCGTCTGGCGGGTGAGGGCGAAGCAGGCGAGCACGGCGCGCCGGCAGGCGATCTGTACGTTCAGGTTCAGGTGAAGCAGCACGCCATCTTCGAGCGTGAAGGCAATAACCTGTACTGTGAAGTGCCGATCAACTTCGCGATGGCGGCTCTCGGCGGTGAAATCGAAGTGCCGACGCTGGACGGTCGCGTCAATCTGAAAATCCCTGGTGAAACCCAGACCGGCAAGCTGTTCCGCATGCGCGGCAAAGGCGTGAAATCCGTTCGCGGTGGTGCGCAGGGCGACCTGCTGTGCCGCGTCGTCGTGGAAACGCCGGTTGGCCTGAACGACAAGCAGAAACAGCTGTTGAAAGAGCTTCAGGAGAGCTTTGGCGGCCCAACGGGTGAGAAAAACAGCCCGCGCTCCAAA</t>
  </si>
  <si>
    <t>ACTCTTGAAGAGGCCGTTCGTGGCGTCACGAAAGAGATCCGTATCCCGACGCTGGAAGAGTGTGACGTTTGCCACGGCAGCGGCGCGAAAGCGGGTACCCAGCCACAGACCTGTCCAACCTGTCATGGCTCCGGCCAGGTACAGATGCGCCAGGGCTTCTTCGCGGTACAGCAGGCCTGTCCGCACTGTCACGGTCGCGGTACGCTGATTAAAGATCCGTGCACCAAGTGTCACGGCCACGGTCGCGTTGAGAAAACCAAAACCCTGTCCGTTAAGATCCCGGCTGGCGTGGATACGGGCGACCGCATCCGTCTGGCGGGTGAGGGCGAAGCAGGCGAGCACGGCGCGCCGGCAGGCGATCTGTACGTTCAGGTTCAGGTGAAGCAGCACGCCATCTTCGAGCGTGAAGGCAATAACCTGTACTGTGAAGTGCCGATCAACTTCGCGATGGCGGCTCTCGGCGGTGAAATCGAAGTGCCGACGCTGGACGGTCGCGTCAATCTGAAAATCCCTGGTGAAACCCAGACCGGCAAGCTGTTCCGCATGCGCGGCAAAGGCGTGAAATCCGTTCGCGGTGGTGCGCAGGGCGACCTGCTGTGCCGCGTCGTCGTGGAAACGCCGGTTGGCCTGAACGACAAGCAGAAACAGCTGTTGAAAGAGCTTCAGGAGAGCTTTGGCGGCCCAACGGGTGAGAAAAACAGCCCGCGCTCCAAA</t>
  </si>
  <si>
    <t>ACTCTTGAAGAGGCCGTTCGTGGCGTCACGAAAGAGATCCGTATCCCGACGCTGGAAGAGTGTGACGTTTGCCACGGCAGCGGCGCGAAAGCGGGTACCCAGCCACAGACCTGTCCAACCTGTCATGGCTCCGGCCAGGTACAGATGCGCCAGGGCTTCTTCGCGGTACAGCAGGCCTGTCCGCACTGTCACGGTCGCGGTACGCTGATTAAAGATCCGTGCACCAAGTGTCACGGCCACGGTCGCGTTGAGAAAACCAAAACCCTGTCCGTTAAGATCCCGGCTGGCGTTGATACGGGCGACCGCATCCGTCTGGCGGGTGAGGGCGAAGCAGGCGAGCACGGCGCGCCGGCAGGCGATCTGTACGTTCAGGTTCAGGTGAAGCAGCACGCCATCTTCGAGCGTGAAGGCAATAACCTGTACTGTGAAGTGCCGATCAACTTCGCGATGGCGGCTCTCGGCGGTGAAATCGAAGTGCCGACGCTGGACGGTCGCGTCAATCTGAAAATCCCTGGTGAAACCCAGACCGGCAAGCTGTTCCGTATGCGCGGCAAAGGCGTGAAATCCGTTCGCGGTGGTGCGCAGGGCGACCTGCTGTGCCGCGTCGTCGTGGAAACGCCGGTTGGCCTGAACGACAAGCAGAAACAGCTGTTGAAAGAGCTTCAGGAGAGCTTTGGTGGCCCAACGGGTGAGAAAAACAGCCCGCGCTCCAAA</t>
  </si>
  <si>
    <t>ACTCTTGAAGAGGCCGTTCGTGGCGTCACGAAAGAGATCCGTATCCCGACGCTGGAAGAGTGTGACGTTTGCCACGGCAGTGGCGCGAAAGCGGGTACCCAGCCACAGACCTGTCCAACCTGTCATGGCTCCGGCCAGGTACAGATGCGTCAGGGCTTCTTCGCGGTACAGCAGGCCTGTCCGCACTGTCACGGACGCGGTACGCTGATTAAAGATCCGTGCACCAAGTGTCACGGCCACGGTCGCGTTGAGAAAACCAAAACCCTGTCCGTTAAGATCCCGGCTGGCGTTGATACGGGCGACCGCATCCGTCTGGCGGGTGAGGGCGAAGCAGGCGAGCACGGCGCGCCGGCAGGCGATCTGTACGTTCAGGTTCAGGTGAAGCAGCACGCCATCTTCGAGCGTGAAGGCAATAACCTGTACTGTGAAGTGCCGATCAACTTTGCGATGGCGGCTCTCGGCGGTGAAATCGAAGTGCCGACGCTGGACGGTCGCGTCAATCTGAAAATCCCTGGTGAAACCCAGACCGGCAAGCTGTTCCGCATGCGCGGCAAAGGCGTGAAATCCGTTCGCGGTGGTGCGCAGGGCGACCTGCTGTGCCGCGTCGTCGTGGAAACACCGGTTGGCCTGAACGACAAGCAGAAACAGCTGTTGAAAGAGCTTCAGGAGAGCTTTGGCGGCCCAACGGGTGAGAAAAACAGCCCGCGCTCCAAA</t>
  </si>
  <si>
    <t>ACTCTTGAAGAGGCCGTTCGTGGCGTCACGAAAGAGATCCGTATCCCGACGCTGGAAGAGTGTGACGTTTGCCACGGCAGCGGCGCGAAAGCGGGTACCCAGCCACAGACCTGTCCAACCTGTCATGGCTCCGGCCAGGTACAGATGCGCCAGGGCTTCTTCGCGGTACAGCAGGCCTGTCCGCACTGTCACGGTCGCGGTACGCTGATTAAAGATCCGTGCACCAAGTGTCACGGCCACGGTCGCGTTGAGAAAACCAAAACCCTGTCCGTTAAGATCCCGGCTGGCGTTGATACGGGCGACCGCATCCGTCTGGCGGGTGAGGGCGAAGCAGGCGAGCACGGCGCGCCGGCAGGCGATCTGTACGTTCAGGTTCAGGTGAAGCAGCACGCCATCTTCGAGCGTGAAGGCAATAACCTGTACTGTGAAGTGCCGATCAACTTCGCGATGGCGGCTCTCGGCGGTGAAATCGAAGTGCCGACGCTGGACGGTCGCGTCAATCTGAAAATTCCTGGTGAAACTCAGACCGGCAAGCTGTTCCGCATGCGCGGCAAAGGCGTGAAATCCGTTCGCGGTGGTGCGCAGGGCGACCTGCTGTGCCGCGTCGTCGTGGAAACGCCGGTTGGCCTGAACGACAAGCAGAAACAGCTGTTGAAAGAGCTTCAGGAGAGCTTTGGCGGCCCAACGGGTGAGAAAAACAGCCCGCGCTCCAAA</t>
  </si>
  <si>
    <t>ACTCTTGAAGAGGCCGTTCGTGGCGTCACGAAAGAGATCCGTATCCCGACGCTGGAAGAGTGTGACGTTTGCCACGGCAGCGGCGCGAAAGCGGGTACCCAGCCACAGACCTGTCCAACCTGTCATGGCTCCGGCCAGGTACAGATGCGCCAGGGCTTCTTCGCGGTACAGCAGGCCTGTCCGCACTGTCACGGTCGCGGTACGCTGATTAAAGATCCGTGCACCAAGTGTCACGGCCACGGTCGCGTTGAGAAAACCAAAACCCTGTCCGTTAAGATCCCGGCTGGCGTTGATACGGGCGACCGCATCCGTCTGGCGGGTGAGGGCGAAGCAGGCGAGCACGGCGCGCCGGCAGGCGATCTGTACGTTCAGGTTCAGGTGAAGCAGCACGCCATCTTCGAGCGTGAAGGCAATAACCTGTACTGTGAAGTGCCGATCAACTTCGCGATGGCGGCTCTCGGCGGTGAAATCGAAGTGCCGACGCTGGACGGTCGCGTCAATCTGAAAATCCCTGGTGAAACCCAGACCGGCAAGCTGTTCCGCATGCGCGGCAAAGGCGTGAAATCCGTTCGCGGTGGTGCGCAGGGCGACCTGCTGTGCCGCGTCGTCGTGGAAACGCCGGTTGGCCTGAACGACAAGCAGAAACAGCTGTTGAAAGAGCTTCAGGAGAGCTTTGGTGGCCCAACGGGTGAGAAAAACAGCCCGCGCTCCAAA</t>
  </si>
  <si>
    <t>ACTCTTGAAGAGGCCGTTCGTGGCGTCACGAAAGAGATCCGTATCCCGACGCTGGAAGAGTGTGACGTTTGCCACGGCAGCGGCGCGAAAGCGGGTACCCAGCCACAGACCTGTCCAACCTGTCACGGCTCCGGCCAGGTACAGATGCGCCAGGGCTTCTTCGCGGTACAGCAGGCCTGTCCGCACTGTCACGGTCGCGGTACGCTGATTAAAGATCCGTGCACCAAGTGTCACGGCCACGGTCGCGTTGAGAAAACCAAAACCCTGTCCGTTAAGATCCCGGCTGGCGTTGATACGGGCGACCGCATCCGTCTGGCGGGTGAGGGCGAAGCAGGCGAGCACGGCGCGCCGGCAGGCGATCTGTACGTTCAGGTTCAGGTGAAGCAGCACGCCATCTTCGAGCGTGAAGGCAATAACCTGTACTGTGAAGTGCCGATCAACTTCGCGATGGCGGCTCTCGGCGGTGAAATCGAAGTGCCGACGCTGGACGGTCGCGTCAATCTGAAAATCCCTGGTGAAACCCAGACCGGCAAGCTGTTCCGCATGCGCGGCAAAGGCGTGAAATCCGTTCGCGGTGGTGCGCAGGGCGACCTGCTGTGCCGTGTCGTCGTGGAAACGCCGGTTGGCCTGAACGACAAGCAGAAACAGCTGTTGAAAGAGCTTCAGGAGAGCTTTGGCGGCCCAACGGGTGAGAAAAACAGCCCGCGCTCCAAA</t>
  </si>
  <si>
    <t>ACGCTGGAAGAGGCCGTTCGCGGCGTCACCAAAGAGATCCGTATCCCGACGCTGGAAGAGTGTGACGTTTGCCACGGCAGCGGCGCGAAAGCGGGTACGCAGCCTCAGACCTGTCCAACCTGCCACGGTTCGGGCCAGGTACAGATGCGTCAGGGCTTCTTTGCGGTACAGCAGGCCTGTCCACACTGTCACGGACGCGGTACGCTGATTAAAGATCCGTGCACCAAATGCCACGGCCACGGTCGCGTTGAGAAAACCAAGACTCTGTCCGTTAAAATCCCGGCAGGCGTCGATACGGGCGACCGCATCCGTCTGGCGGGTGAGGGCGAAGCAGGGGAGCACGGCGCACCGGCTGGCGACCTGTACGTTCAGGTGCAGGTGAAACAGCACGCTATCTTCGAGCGCGAAGGGAACAACCTGTACTGTGAAGTGCCGATCAACTTCGCGATGGCGGCACTGGGCGGCGAAATCGAAGTCCCGACGCTGGACGGTCGCGTGAACCTGAAAGTGCCAGGCGAAACCCAGACCGGCAAGCTGTTCCGCATGCGCGGGAAAGGCGTTAAATCCGTTCGCGGCGGTGCGCAGGGCGACCTGCTGTGCCGCGTCGTGGTTGAAACCCCGGTTGGCCTGAACGACAAGCAGAAGCAGCTGCTGAAAGAGCTGCAGGAGAGCTTTGGCGGCCCGACGGGTGAGAAAAACAGCCCGCGCTCCAAA</t>
  </si>
  <si>
    <t>ACCCTGGAAGAGGCCGTTCGCGGCGTTACCAAAGAGATCCGCATTCCAACGCTGGAAGAGTGTGACGTTTGCCACGGCAGCGGCGCGAAAGCGGGTACTCAGCCACAGACCTGTCCAACCTGTCACGGCTCCGGCCAGGTGCAGATGCGTCAGGGCTTCTTCGCGGTACAGCAGGCCTGTCCGCACTGTCACGGTCGCGGTACGCTGATTAAAGATCCGTGCACCAAATGCCACGGTCATGGTCGCGTTGAGAAAACCAAGACCCTGTCCGTTAAAATCCCGGCTGGCGTTGATACGGGCGACCGCATCCGTCTGGCAGGTGAGGGCGAAGCCGGCGAGCACGGCGCACCGGCAGGCGATCTGTACGTTCAGGTTCAGGTGAAACAGCACGCTATTTTCGAGCGTGAAGGTAATAACCTGTACTGTGAAGTGCCAATCAACTTCGCGATGGCGGCACTCGGCGGTGAAATCGAAGTACCGACGCTGGACGGTCGCGTCAATCTGAAAATCCCTGGTGAAACCCAGACCGGCAAGCTGTTCCGCATGCGTGGCAAAGGCGTGAAATCCGTTCGCGGTGGCGCGCAGGGCGACCTGCTGTGCCGCGTCGTCGTGGAAACGCCGGTTGGCCTGAACGACAAGCAGAAACAACTGCTGAAAGAGCTGCAGGAAAGCTTTGGTGGCCCAACGGGTGAGAAAAACAGCCCGCGTTCCAAA</t>
  </si>
  <si>
    <t>ACGCTGGAAGAGGCCGTTCGCGGCGTGACCAAAGAGATCCGCATCCCGACGCTCGAAGAGTGCGATATTTGCCACGGCAGCGGTGCGAAGGCGGGAACCCAGCCGCAGACCTGTCCAACCTGTCACGGTTCCGGCCAGGTGCAGATGCGTCAGGGCTTCTTTGCGGTTCAGCAGGCGTGTCCGCACTGTCACGGTCGCGGTACGCTGATTAAAGATCCGTGCAACAAATGCCACGGCCATGGTCGCGTTGAGAAAACTAAAACCCTGTCCGTTAAAATCCCGGCAGGCGTCGATACGGGCGACCGCATCCGTCTGTCAGGTGAAGGTGAAGCGGGCGAGCACGGTGCGCCAGCAGGCGACCTGTACGTTCAGGTTCAGGTGAAGCAGCACGCGATTTTTGAGCGTGAAGGCAACAACCTGTACTGCGAAGTGCCGATTAACTTCGCGATGGCGGCGCTGGGCGGTGAAATCGAAGTCCCCACGCTGGATGGCCGCGTAAACCTGAAAGTGCCTGGCGAAACCCAGACCGGCAAGCTGTTCCGCATGCGCGGAAAAGGCGTTAAATCCGTTCGCGGTGGCGCTCAGGGCGACCTGTTGTGCCGCGTGGTGGTCGAAACGCCGGTTGGCCTGAATGATAAGCAGAAGCAGCTTCTGAAAGAACTTCAGGAAAGCTTTGGTGGCCCGACGGGTGAGAAAAACAGCCCACGCTCCAAA</t>
  </si>
  <si>
    <t>ACGCTGGAGGAAGCGGTTCGCGGCGTTACCAAAGAGATCCGTATTCCGACGCTGGAAGAGTGTGACGTTTGCCACGGCAGCGGCGCGAAAGCGGGGACTCAGCCACAAACCTGTCCAACCTGTCACGGTTCCGGACAGGTGCAGATGCGCCAGGGCTTCTTCGCGGTGCAGCAGGCGTGTCCGCACTGTCACGGTCGCGGTACGCTGATTAAAGATCCGTGCAACAAGTGTCACGGCCACGGTCGCGTTGAGAAAACCAAAACCCTGTCCGTTAAGATCCCGGCAGGCGTCGATACGGGCGACCGCATCCGTCTGGCAGGCGAAGGCGAAGCGGGCGAGCACGGCGCACCGGCAGGCGATCTGTACGTTCAGGTTCAGGTGAAGCAGCACGCCATTTTCGAGCGTGAAGGCAACAACCTGTACTGCGAAGTGCCGATCAACTTCGCGATGGCAGCGCTGGGCGGCGAAATCGAAGTGCCGACGCTGGACGGTCGTGTGAACCTGAAGGTGCCGGGCGAAACGCAGACCGGCAAGCTGTTCCGCATGCGCGGCAAAGGCGTTAAATCCGTTCGCGGTGGCGCGCAGGGCGACCTGCTTTGCCGCGTGGTAGTCGAAACGCCAGTTGGCCTGAACGACAAGCAGAAACAGCTGCTGAAAGAGCTTCAGGAAAGTTTTGGCGGCCCGACGGGTGAGAAAAACAGCCCGCGCTCCAAA</t>
  </si>
  <si>
    <t>ACGCTGGAGGAAGCGGTTCGCGGCGTCACCAAAGAGATCCGTATTCCGACGCTGGAAGAGTGTGACGTTTGCCACGGCAGCGGCGCGAAAGCGGGGACTCAGCCACAAACCTGTCCAACCTGTCACGGTTCCGGTCAGGTGCAGATGCGCCAGGGCTTCTTCGCGGTGCAGCAGGCGTGTCCGCACTGTCACGGTCGCGGTACGCTGATCAAAGATCCGTGCAACAAGTGTCACGGCCATGGTCGTGTTGAGAAAACCAAAACCCTGTCCGTTAAGATCCCCGCAGGCGTTGATACGGGCGACCGCATCCGTCTGGCAGGCGAAGGCGAAGCGGGCGAGCATGGCGCACCGGCAGGCGATCTGTACGTTCAGGTTCAGGTGAAGCAGCACGCCATTTTCGAGCGTGAAGGCAACAACCTGTACTGCGAAGTGCCGATCAACTTCGCGATGGCGGCGCTGGGCGGCGAAATCGAAGTGCCGACGCTGGACGGTCGCGTGAACCTGAAGGTGCCGGGCGAAACACAGACCGGCAAGCTGTTCCGTATGCGTGGCAAAGGCGTTAAATCCGTTCGCGGTGGCGCGCAGGGCGACCTGCTATGCCGCGTGGTAGTCGAAACGCCAGTTGGCCTGAACGACAAGCAGAAACAGCTGCTGAAAGAGCTTCAGGAAAGCTTTGGCGGCCCGACGGGTGAGAAAAACAGCCCGCGCTCCAAA</t>
  </si>
  <si>
    <t>ACGCTGGAGGAAGCGGTTCGCGGCGTTACCAAAGAGATCCGTATTCCGACGCTGGAAGAGTGTGACGTTTGCCACGGCAGCGGCGCGAAAGCGGGGACTCAGCCACAAACCTGTCCAACCTGTCACGGTTCCGGACAGGTGCAGATGCGCCAGGGCTTCTTCGCGGTGCAGCAGGCGTGTCCGCACTGTCACGGTCGCGGTACGCTGATTAAAGATCCGTGCAACAAGTGTCACGGCCACGGTCGCGTTGAGAAAACCAAAACCCTGTCCGTTAAGATCCCGGCAGGCGTCGATACGGGCGACCGCATCCGTCTGGCAGGCGAAGGCGAAGCGGGCGAGCACGGCGCACCGGCAGGCGATCTGTACGTTCAGGTTCAGGTGAAGCAGCACGCCATTTTCGAGCGTGAAGGCAACAACCTGTACTGCGAAGTGCCGATCAACTTCGCGATGGCAGCGCTGGGCGGCGAAATCGAAGTGCCGACGCTGGACGGTCGTGTGAACCTGAAGGTGCCGGGCGAAACACAGACCGGCAAGCTGTTCCGCATGCGCGGCAAAGGCGTTAAATCCGTTCGCGGTGGCGCGCAGGGCGACCTGCTATGCCGCGTGGTAGTCGAAACGCCAGTTGGCCTGAACGACAAGCAGAAACAGCTGCTGAAAGAGCTTCAGGAAAGTTTTGGCGGCCCGACGGGTGAGAAAAACAGCCCGCGCTCCAAA</t>
  </si>
  <si>
    <t>ACGCTGGAAGAGGCCGTTCGCGGTGTCACTAAAGAGATCCGTATTCCGACGCTGGAAGAGTGTGACGTCTGCCACGGCAGCGGCGCGAAAGCGGGTACGCAGCCGCAGACCTGTCCAACCTGTCACGGCTCCGGCCAGGTGCAGATGCGTCAGGGCTTCTTCGCGGTACAGCAGGCCTGTCCGCACTGTCATGGTCGCGGTACGCTGATTAAAGATCCGTGCACCAAGTGCCACGGCCACGGTCGCGTTGAGAAAACCAAGACCCTGTCCGTTAAGATCCCAGCTGGCGTCGATACGGGCGACCGCATCCGTCTGGCGGGCGAAGGTGAAGCAGGCGAACACGGCGCACCGGCAGGCGATCTGTACGTACAGGTGCAGGTGAAACAGCACGCGATTTTCGAGCGCGAAGGGAACAACCTGTACTGTGAAGTACCGATCAACTTCGCGATGGCGGCACTCGGTGGCGAAATTGAAGTACCGACGCTGGATGGTCGCGTCAATCTGAAGATCCCGGGCGAGACCCAGACCGGTAAGCTGTTCCGCATGCGCGGTAAAGGCGTTAAATCCGTTCGTGGTGGTGCGCAGGGCGATCTGCTGTGCCGCGTCGTCGTGGAAACGCCGGTTGGCCTGAACGACAAGCAGAAACAGCTGCTGAAAGAGTTGCAGGAGAGTTTCGGTGGCCCGACGGGTGAGAAAAATAGCCCGCGCTCCAAA</t>
  </si>
  <si>
    <t>ACGCTGGAAGAGGCCGTTCGCGGCGTCACCAAAGAGATCCGTATTCCGACGCTGGAAGAGTGTGACGTCTGCCACGGCAGCGGCGCGAAAGCGGGTACGCAGCCGCAGACCTGTCCAACCTGTCACGGCTCCGGCCAGGTGCAGATGCGTCAGGGCTTCTTCGCGGTACAGCAGGCCTGTCCGCACTGTCACGGTCGCGGTACGCTGATTAAAGATCCGTGCACCAAGTGCCACGGCCACGGTCGCGTTGAGAAAACCAAGACCCTGTCCGTTAAGATCCCAGCTGGCGTCGATACGGGCGACCGCATTCGTCTGGCGGGCGAAGGTGAAGCAGGTGAACACGGCGCACCGGCAGGCGATCTGTACGTTCAGGTGCAGGTTAAACAGCACGCGATTTTCGAGCGTGAAGGGAATAACCTGTACTGTGAAGTGCCGATCAACTTCGCGATGGCGGCACTTGGTGGCGAAATTGAAGTACCGACGCTGGATGGTCGCGTCAATCTGAAGATCCCGGGCGAGACCCAGACCGGTAAGCTGTTCCGCATGCGCGGTAAAGGCGTTAAATCCGTTCGTGGTGGTGCGCAGGGCGACCTGCTTTGCCGCGTCGTCGTGGAAACGCCGGTTGGCCTGAACGACAAGCAGAAACAGCTGCTGAAAGAGTTGCAGGAGAGTTTCGGTGGCCCGACGGGTGAGAAAAATAGCCCGCGCTCCAAA</t>
  </si>
  <si>
    <t>ACGCTGGAAGAGGCCGTTCGCGGTGTCACCAAAGAGATCCGTATTCCGACGCTGGAAGAGTGTGACGTTTGCCACGGCAGCGGTGCGAAAGCGGGTACGCAGCCGCAGACCTGTCCAACCTGTCACGGTTCCGGCCAGGTGCAGATGCGTCAGGGCTTCTTCGCGGTACAGCAGGCCTGTCCGCACTGTCACGGTCGCGGTACGCTGATTAAAGATCCGTGCACCAAGTGCCACGGCCACGGTCGCGTTGAAAAAACCAAGACCCTGTCCGTTAAGATCCCAGCTGGCGTCGATACGGGCGACCGCATCCGTCTGGCGGGTGAAGGTGAAGCAGGCGAACACGGCGCACCGGCAGGCGATCTGTACGTTCAGGTGCAGGTGAAACAGCACGCTATCTTCGAGCGCGAAGGGAACAACCTGTACTGTGAAGTGCCGATCAACTTCGCGATGGCGGCACTCGGTGGCGAAATTGAAGTACCGACGCTGGATGGCCGCGTCAATCTGAAGATCCCGGGCGAGACCCAGACCGGTAAGCTGTTCCGCATGCGCGGTAAAGGCGTTAAATCCGTTCGTGGCGGTGCGCAGGGCGACCTGCTGTGCCGCGTCGTCGTGGAAACGCCGGTTGGCCTGAACGACAAGCAGAAACAGCTGCTGAAAGAGTTGCAGGAGAGCTTCGGTGGCCCGACGGGTGAGAAAAACAGCCCGCGCTCCAAA</t>
  </si>
  <si>
    <t>ACGCTGGAAGAGGCCGTTCGCGGTGTCACCAAAGAGATCCGTATTCCGACGCTGGAAGAGTGTGACGTTTGCCATGGCAGCGGCGCGAAAGCGGGTACGCAGCCGCAGACCTGTCCAACCTGTCACGGTTCCGGCCAGGTGCAGATGCGTCAGGGCTTCTTCGCGGTACAGCAGGCCTGTCCGCACTGTCACGGTCGCGGTACGCTGATTAAAGATCCGTGCACCAAGTGCCACGGCCACGGTCGCGTTGAGAAAACCAAGACCCTGTCCGTTAAGATCCCAGCTGGCGTCGATACGGGCGACCGCATCCGTCTGGCGGGCGAAGGTGAAGCCGGAGAACACGGCGCACCGGCAGGCGATCTGTACGTTCAGGTGCAGGTTAAACAGCACGCGATTTTCGAGCGCGAAGGGAACAACCTGTACTGTGAAGTGCCGATCAACTTCGCGATGGCCGCACTCGGTGGCGAAATTGAAGTACCGACGCTGGATGGCCGCGTCAATCTGAAGATCCCGGGCGAGACCCAGACCGGTAAGCTGTTCCGCATGCGCGGTAAAGGCGTTAAATCCGTTCGTGGTGGTGCGCAGGGCGACCTGCTGTGCCGCGTCGTCGTGGAAACGCCGGTTGGCCTGAACGACAAGCAGAAACAGCTGCTGAAAGAGTTGCAGGAGAGCTTCGGTGGCCCGACGGGTGAGAAAAACAGCCCGCGCTCCAAA</t>
  </si>
  <si>
    <t>ACGCTGGAAGAGGCCGTTCGCGGTGTCACCAAAGAGATCCGTATTCCAACGCTGGAAGAGTGTGACGTGTGCCACGGCAGCGGCGCGAAAGCGGGCACTCAGCCGCAGACCTGTCCAACCTGTCACGGTTCTGGCCAGGTACAGATGCGTCAGGGGTTCTTCGCGGTGCAGCAGGCCTGTCCGCACTGCCATGGTCGCGGTACGCTGATCAAAGATCCCTGCACCAAATGCCATGGTCACGGTCGCGTTGAGAAAACCAAAACCCTGTCCGTTAAAATCCCGGCTGGGGTCGATACGGGCGACCGCATCCGTCTGGCTGGCGAAGGCGAAGCCGGCGAACACGGCGCACCGGCGGGCGATCTGTACGTTCAGGTGCAGGTCAAGCAGCACGCTATCTTCGAGCGCGAAGGCAATAACCTGTACTGTGAAGTGCCGATCAACTTCGCGATGGCAGCCCTCGGTGGCGAAATTGAAGTCCCGACGCTGGATGGCCGCGTGAACCTGAAAATTCCTGGCGAAACCCAGACCGGTAAGCTGTTCCGCATGCGCGGTAAAGGCGTTAAATCCGTTCGCGGGGGCGCACAGGGCGACCTGCTGTGCCGCGTCGTTGTGGAAACACCGGTTGGCCTGAACGATAAGCAGAAACAGCTGCTGAAAGAGTTGCAGGAGAGCTTTGGTGGCCCGACGGGTGAGAAAAACAGCCCACGCTCCAAA</t>
  </si>
  <si>
    <t>ACGCTGGAAGAGGCCGTTCGCGGTGTCACTAAAGAGATCCGTATTCCAACGCTGGAAGAGTGTGATGTCTGCCACGGCAGCGGCGCGAAAGCGGGCACTCAGCCGCAGACCTGTCCAACCTGTCACGGTTCAGGCCAGGTACAGATGCGTCAGGGGTTCTTCGCGGTGCAGCAGGCCTGTCCGCACTGCCATGGTCGCGGTACGCTGATCAAAGATCCCTGCACCAAATGCCATGGTCACGGTCGCGTTGAGAAAACCAAAACCCTGTCCGTTAAAATCCCGGCTGGGGTCGATACGGGCGACCGCATCCGTCTGGCTGGCGAAGGCGAAGCTGGCGAACACGGCGCACCGGCGGGCGATCTGTACGTTCAGGTGCAGGTCAAGCAGCACGCTATCTTCGAGCGCGAAGGCAACAACCTGTACTGTGAAGTGCCGATCAACTTCGCGATGGCTGCTCTCGGTGGCGAAATTGAAGTCCCGACGCTGGATGGCCGCGTGAACCTGAAAATTCCTGGCGAAACCCAGACCGGTAAGCTGTTCCGCATGCGCGGTAAAGGCGTTAAATCCGTTCGCGGGGGCGCACAGGGCGACCTGCTGTGCCGCGTCGTTGTGGAAACACCGGTTGGCCTGAACGATAAGCAGAAACAGCTGCTGAAAGAGTTGCAGGAGAGCTTTGGTGGCCCGACGGGTGAGAAAAACAGCCCACGCTCCAAA</t>
  </si>
  <si>
    <t>ACGCTGGAAGAGGCCGTTCGCGGTGTCACCAAAGAGATCCGTATTCCAACGCTGGAAGAGTGTGACGTGTGCCACGGCAGCGGCGCGAAAGCGGGCACTCAGCCGCAGACCTGTCCAACCTGTCACGGTTCTGGCCAGGTACAGATGCGTCAGGGGTTCTTCGCGGTGCAGCAGGCCTGTCCGCACTGCCATGGTCGCGGTACGCTGATCAAAGATCCCTGCACCAAATGCCATGGTCACGGTCGCGTTGAGAAAACCAAAACCCTGTCCGTTAAAATCCCGGCTGGGGTCGATACGGGCGACCGCATCCGTCTGGCTGGCGAAGGCGAAGCCGGCGAACACGGCGCACCGGCGGGCGATCTGTACGTTCAGGTGCAGGTCAAGCAGCACGCTATCTTCGAGCGCGAAGGCAACAACCTGTACTGTGAAGTGCCGATCAACTTCGCGATGGCAGCCCTCGGTGGCGAAATTGAAGTCCCGACGCTGGATGGCCGCGTGAACCTGAAAATTCCTGGCGAAACCCAGACCGGTAAGCTGTTCCGCATGCGCGGTAAAGGCGTTAAATCCGTTCGCGGGGGCGCACAGGGCGACCTGCTGTGCCGCGTCGTTGTGGAAACACCGGTTGGCCTGAACGATAAGCAGAAACAGCTGCTGAAAGAGTTGCAGGAGAGCTTTGGTGGCCCGACGGGTGAGAAAAACAGCCCACGCTCCAAA</t>
  </si>
  <si>
    <t>ACGCTGGAAGAGGCCGTTCGCGGTGTCACTAAAGAGATCCGTATTCCAACGCTGGAAGAGTGTGACGTCTGCCACGGCAGCGGCGCGAAAGCGGGCACTCAGCCGCAGACCTGTCCAACCTGTCACGGTTCTGGCCAGGTACAGATGCGTCAGGGGTTCTTCGCGGTGCAGCAGGCCTGTCCGCACTGCCATGGTCGCGGTACGCTGATCAAAGATCCCTGCACCAAATGCCATGGTCACGGTCGCGTTGAGAAAACCAAAACCCTGTCCGTTAAAATCCCGGCTGGGGTCGATACGGGCGACCGCATCCGTCTGGCTGGCGAAGGCGAAGCTGGCGAACACGGCGCACCGGCGGGCGATCTGTACGTTCAGGTGCAGGTCAAGCAGCACGCTATCTTCGAGCGCGAAGGCAACAACCTGTACTGTGAAGTGCCGATCAACTTCGCGATGGCTGCTCTCGGTGGCGAAATTGAAGTCCCGACGCTGGATGGCCGCGTGAACCTGAAAATTCCTGGCGAAACCCAGACCGGTAAGCTGTTCCGCATGCGCGGTAAAGGCGTTAAATCCGTTCGCGGGGGCGCACAGGGCGACCTGCTGTGCCGCGTCGTTGTGGAAACACCGGTTGGCCTGAACGATAAGCAGAAACAGCTGCTGAAAGAGTTGCAGGAGAGCTTTGGTGGCCCGACGGGTGAGAAAAACAGCCCACGCTCCAAA</t>
  </si>
  <si>
    <t>ACGCTGGAAGAGGCCGTTCGCGGTGTCACCAAAGAGATCCGTATTCCAACGCTGGAAGAGTGTGACGTGTGCCATGGCAGCGGCGCGAAAGCGGGCACTCAGCCGCAGACCTGTCCAACCTGTCACGGTTCTGGCCAGGTACAGATGCGTCAGGGGTTCTTCGCGGTGCAGCAGGCCTGTCCGCACTGCCATGGTCGCGGTACGCTGATCAAAGATCCCTGCACCAAATGCCATGGTCACGGTCGCGTTGAGAAAACCAAAACCCTGTCCGTTAAAATCCCGGCTGGGGTCGATACGGGCGACCGCATCCGTCTGGCGGGCGAAGGCGAAGCCGGCGAACACGGCGCACCGGCGGGCGATCTGTACGTTCAGGTGCAGGTCAAGCAGCACGCTATCTTCGAGCGCGAAGGCAACAACCTGTACTGTGAAGTGCCGATCAACTTCGCGATGGCAGCCCTCGGTGGCGAAATTGAAGTCCCGACGCTGGATGGCCGCGTGAACCTGAAAATTCCTGGCGAAACCCAGACCGGTAAGCTGTTCCGCATGCGCGGTAAAGGCGTTAAATCCGTTCGCGGGGGCGCACAGGGCGACCTGCTGTGCCGCGTCGTTGTGGAAACACCGGTTGGCCTGAACGATAAGCAGAAACAGCTGCTGAAAGAGTTGCAGGAGAGCTTTGGTGGCCCGACGGGTGAGAAAAACAGCCCACGCTCCAAA</t>
  </si>
  <si>
    <r>
      <t xml:space="preserve">dnaJ </t>
    </r>
    <r>
      <rPr>
        <b/>
        <sz val="12"/>
        <color rgb="FF000000"/>
        <rFont val="Arial"/>
        <family val="2"/>
      </rPr>
      <t>partial sequence</t>
    </r>
  </si>
  <si>
    <t xml:space="preserve">Enterobacter wuhouensis </t>
  </si>
  <si>
    <r>
      <t>WCHEs120002</t>
    </r>
    <r>
      <rPr>
        <vertAlign val="superscript"/>
        <sz val="12"/>
        <color theme="1"/>
        <rFont val="Calibri (Corps)"/>
      </rPr>
      <t>T</t>
    </r>
  </si>
  <si>
    <t xml:space="preserve">SJOO00000000 </t>
  </si>
  <si>
    <r>
      <t>LMG 27195</t>
    </r>
    <r>
      <rPr>
        <vertAlign val="superscript"/>
        <sz val="12"/>
        <color theme="1"/>
        <rFont val="Calibri (Corps)"/>
      </rPr>
      <t>T</t>
    </r>
  </si>
  <si>
    <t xml:space="preserve">CP017183 </t>
  </si>
  <si>
    <r>
      <t>ATCC BAA-2102</t>
    </r>
    <r>
      <rPr>
        <vertAlign val="superscript"/>
        <sz val="12"/>
        <color theme="1"/>
        <rFont val="Calibri (Corps)"/>
      </rPr>
      <t>T</t>
    </r>
    <r>
      <rPr>
        <sz val="12"/>
        <color theme="1"/>
        <rFont val="Calibri"/>
        <family val="2"/>
        <scheme val="minor"/>
      </rPr>
      <t xml:space="preserve"> </t>
    </r>
  </si>
  <si>
    <t xml:space="preserve">LXES00000000 </t>
  </si>
  <si>
    <r>
      <t>WCHECl1597</t>
    </r>
    <r>
      <rPr>
        <vertAlign val="superscript"/>
        <sz val="12"/>
        <color theme="1"/>
        <rFont val="Calibri (Corps)"/>
      </rPr>
      <t>T</t>
    </r>
  </si>
  <si>
    <t xml:space="preserve">POVL00000000 </t>
  </si>
  <si>
    <t xml:space="preserve">CP017184 </t>
  </si>
  <si>
    <r>
      <t>DSM 16690</t>
    </r>
    <r>
      <rPr>
        <vertAlign val="superscript"/>
        <sz val="12"/>
        <color theme="1"/>
        <rFont val="Calibri (Corps)"/>
      </rPr>
      <t>T</t>
    </r>
  </si>
  <si>
    <r>
      <t>WCHECL1060</t>
    </r>
    <r>
      <rPr>
        <vertAlign val="superscript"/>
        <sz val="12"/>
        <color theme="1"/>
        <rFont val="Calibri (Corps)"/>
      </rPr>
      <t>T</t>
    </r>
  </si>
  <si>
    <t xml:space="preserve">LFDQ00000000 </t>
  </si>
  <si>
    <r>
      <t>WCHEs120003</t>
    </r>
    <r>
      <rPr>
        <vertAlign val="superscript"/>
        <sz val="12"/>
        <color theme="1"/>
        <rFont val="Calibri (Corps)"/>
      </rPr>
      <t>T</t>
    </r>
  </si>
  <si>
    <t xml:space="preserve">SJON00000000 </t>
  </si>
  <si>
    <t xml:space="preserve">Enterobacter oligotrophica </t>
  </si>
  <si>
    <r>
      <t>CCA6</t>
    </r>
    <r>
      <rPr>
        <vertAlign val="superscript"/>
        <sz val="12"/>
        <color theme="1"/>
        <rFont val="Calibri (Corps)"/>
      </rPr>
      <t>T</t>
    </r>
  </si>
  <si>
    <t xml:space="preserve">AP019007 </t>
  </si>
  <si>
    <r>
      <t>LMG 25706</t>
    </r>
    <r>
      <rPr>
        <vertAlign val="superscript"/>
        <sz val="12"/>
        <color theme="1"/>
        <rFont val="Calibri (Corps)"/>
      </rPr>
      <t>T</t>
    </r>
  </si>
  <si>
    <t xml:space="preserve">GL890773 </t>
  </si>
  <si>
    <r>
      <t>EN-119</t>
    </r>
    <r>
      <rPr>
        <vertAlign val="superscript"/>
        <sz val="12"/>
        <color theme="1"/>
        <rFont val="Calibri (Corps)"/>
      </rPr>
      <t>T</t>
    </r>
  </si>
  <si>
    <r>
      <t>ATCC BAA-260</t>
    </r>
    <r>
      <rPr>
        <vertAlign val="superscript"/>
        <sz val="12"/>
        <color theme="1"/>
        <rFont val="Calibri (Corps)"/>
      </rPr>
      <t>T</t>
    </r>
  </si>
  <si>
    <t>CP017181.1</t>
  </si>
  <si>
    <t>CP017279.1</t>
  </si>
  <si>
    <r>
      <t>90008</t>
    </r>
    <r>
      <rPr>
        <vertAlign val="superscript"/>
        <sz val="12"/>
        <color theme="1"/>
        <rFont val="Calibri (Corps)"/>
      </rPr>
      <t>T</t>
    </r>
  </si>
  <si>
    <t xml:space="preserve">QZCT00000000 </t>
  </si>
  <si>
    <r>
      <t>ATCC 49162</t>
    </r>
    <r>
      <rPr>
        <vertAlign val="superscript"/>
        <sz val="12"/>
        <color theme="1"/>
        <rFont val="Calibri (Corps)"/>
      </rPr>
      <t>T</t>
    </r>
  </si>
  <si>
    <t xml:space="preserve">MKEQ00000000 </t>
  </si>
  <si>
    <r>
      <t>DSM 14563</t>
    </r>
    <r>
      <rPr>
        <vertAlign val="superscript"/>
        <sz val="12"/>
        <color theme="1"/>
        <rFont val="Calibri (Corps)"/>
      </rPr>
      <t>T</t>
    </r>
  </si>
  <si>
    <t xml:space="preserve">CP017186 </t>
  </si>
  <si>
    <r>
      <t>ATCC 23373</t>
    </r>
    <r>
      <rPr>
        <vertAlign val="superscript"/>
        <sz val="12"/>
        <color theme="1"/>
        <rFont val="Calibri (Corps)"/>
      </rPr>
      <t>T</t>
    </r>
  </si>
  <si>
    <t xml:space="preserve">WJWQ00000000 </t>
  </si>
  <si>
    <r>
      <t>ATCC 13047</t>
    </r>
    <r>
      <rPr>
        <vertAlign val="superscript"/>
        <sz val="12"/>
        <color theme="1"/>
        <rFont val="Calibri (Corps)"/>
      </rPr>
      <t>T</t>
    </r>
  </si>
  <si>
    <t xml:space="preserve">CP001918 </t>
  </si>
  <si>
    <r>
      <t>90028</t>
    </r>
    <r>
      <rPr>
        <vertAlign val="superscript"/>
        <sz val="12"/>
        <color theme="1"/>
        <rFont val="Calibri (Corps)"/>
      </rPr>
      <t>T</t>
    </r>
  </si>
  <si>
    <t xml:space="preserve">QZCS00000000 </t>
  </si>
  <si>
    <r>
      <t>WCHECl-C4</t>
    </r>
    <r>
      <rPr>
        <vertAlign val="superscript"/>
        <sz val="12"/>
        <color theme="1"/>
        <rFont val="Calibri (Corps)"/>
      </rPr>
      <t>T</t>
    </r>
  </si>
  <si>
    <t xml:space="preserve">MTSO00000000 </t>
  </si>
  <si>
    <r>
      <t>ATCC 35316</t>
    </r>
    <r>
      <rPr>
        <vertAlign val="superscript"/>
        <sz val="12"/>
        <color theme="1"/>
        <rFont val="Calibri (Corps)"/>
      </rPr>
      <t>T</t>
    </r>
  </si>
  <si>
    <t xml:space="preserve">ERR1854846 </t>
  </si>
  <si>
    <r>
      <t>EB-247</t>
    </r>
    <r>
      <rPr>
        <vertAlign val="superscript"/>
        <sz val="12"/>
        <color theme="1"/>
        <rFont val="Calibri (Corps)"/>
      </rPr>
      <t>T</t>
    </r>
  </si>
  <si>
    <t xml:space="preserve">FYBI00000000 </t>
  </si>
  <si>
    <r>
      <t>JCM 6051</t>
    </r>
    <r>
      <rPr>
        <vertAlign val="superscript"/>
        <sz val="12"/>
        <color theme="1"/>
        <rFont val="Calibri (Corps)"/>
      </rPr>
      <t>T</t>
    </r>
  </si>
  <si>
    <t xml:space="preserve">CP011863 </t>
  </si>
  <si>
    <t xml:space="preserve">Enterobacter chengduensis </t>
  </si>
  <si>
    <t xml:space="preserve">Enterobacter chuandaensis </t>
  </si>
  <si>
    <t>Enterobacter dissolvens</t>
  </si>
  <si>
    <t xml:space="preserve">Enterobacter hoffmannii </t>
  </si>
  <si>
    <t>Enterobacter hormaechei   </t>
  </si>
  <si>
    <t xml:space="preserve">Enterobacter huaxiensis </t>
  </si>
  <si>
    <t>Enterobacter kobei</t>
  </si>
  <si>
    <t xml:space="preserve">Enterobacter quasihormaechei </t>
  </si>
  <si>
    <t xml:space="preserve">Enterobacter quasiroggenkampii </t>
  </si>
  <si>
    <t>Enterobacter roggenkampii</t>
  </si>
  <si>
    <t xml:space="preserve">Enterobacter sichuanensis </t>
  </si>
  <si>
    <t>ACTCTTGAAGAGGCCGTTCGTGGCGTCACGAAAGAGATCCGTATCCCGACGCTGGAAGAGTGTGACGTTTGCCACGGCAGCGGCGCGAAAGCGGGTACCCAGCCACAGACCTGTCCAACCTGTCATGGCTCCGGCCAGGTACAGATGCGTCAGGGCTTCTTCGCGGTACAGCAGGCCTGTCCGCACTGTCACGGACGCGGTACGCTGATTAAAGATCCGTGCACCAAGTGTCACGGCCACGGTCGCGTTGAGAAAACCAAAACCCTGTCCGTTAAGATCCCGGCTGGCGTTGATACGGGCGACCGCATCCGTCTGGCGGGTGAGGGCGAAGCAGGCGAGCACGGCGCGCCGGCAGGCGATCTGTACGTTCAGGTTCAGGTGAAGCAGCACGCCATCTTCGAGCGTGAAGGCAATAACCTGTACTGTGAAGTGCCGATCAACTTCGCGATGGCGGCTCTCGGCGGTGAAATCGAAGTGCCGACGCTGGACGGTCGCGTCAATCTGAAAATCCCTGGTGAAACCCAGACCGGCAAGCTGTTCCGCATGCGCGGCAAAGGCGTGAAATCCGTTCGCGGTGGTGCGCAGGGCGACCTGCTGTGCCGCGTCGTCGTGGAAACGCCGGTTGGCCTGAACGACAAGCAGAAACAGCTGTTGAAAGAGCTTCAGGAGAGCTTTGGCGGCCCAACGGGTGAGAAAAACAGCCCGCGCTCCAAA</t>
  </si>
  <si>
    <t>ACGCTGGAAGAGGCCGTTCGCGGCGTAACCAAAGAGATCCGTATCCCTACGCTGGAAGAGTGTGACGTTTGCCACGGCAGCGGCGCGAAAGCGGGTACGCAGCCTCAGACCTGTCCAACCTGTCACGGCTCTGGTCAGGTACAGATGCGTCAGGGCTTCTTCGCGGTACAGCAGGCCTGTCCTCACTGTCACGGTCGCGGCACGCTGATCAAAGATCCATGCACCAAATGCCACGGGCACGGTCGCGTTGAGAAAACCAAAACTTTGTCCGTTAAGATCCCGGCTGGCGTCGATACGGGCGACCGCATCCGTCTGGCAGGCGAGGGCGAAGCAGGCGAGCACGGCGCACCGGCAGGCGATCTGTACGTTCAGGTGCAGGTGAAACAGCACGCCATCTTTGAGCGTGAAGGTAATAACCTGTACTGCGAAGTGCCGATCAACTTCGCGATGGCGGCACTCGGTGGTGAAATCGAAGTGCCTACGCTGGACGGTCGCGTGAACCTGAAAGTGCCTGGGGAAACCCAGACTGGCAAGCTGTTCCGCATGCGCGGGAAAGGCGTTAAATCCGTTCGCGGTGGTGCCCAGGGCGACCTGCTGTGCCGCGTTGTCGTCGAAACGCCGGTTGGCCTGAACGACAAGCAGAAACAGCTGCTGAAAGAACTGCAGGAGAGCTTTGGCGGCCCGACGGGTGAGAAAAACAGCCCGCGTTCCAAA</t>
  </si>
  <si>
    <t>ACGCTGGAAGAAGCCGTTCGTGGTGTCACCAAAGAGATCCGTATCCCGACGCTGGAAGAGTGTGACGTTTGCCACGGCAGCGGCGCGAAGGCGGGCACCCAGCCACAGACCTGTCCAACCTGTCATGGTTCCGGTCAGGTGCAGATGCGCCAGGGCTTCTTCGCGGTACAGCAGGCGTGTCCTCACTGTCACGGTCGCGGTACGCTGATTAAAGATCCGTGCAACAAATGCCACGGTCATGGTCGCGTTGAGAAAACCAAAACCCTGTCCGTTAAAATTCCGGCTGGCGTCGATACGGGCGACCGCATCCGTCTGTCGGGCGAAGGTGAAGCAGGCGAGCACGGCGCGCCGGCAGGCGATCTGTACGTTCAGGTTCAGGTGAAACAGCACGCAATCTTTGAGCGTGAAGGTAACAACCTGTACTGCGAAGTGCCGATCAACTTCGCGATGGCCGCGCTTGGTGGCGAGATTGAAGTGCCAACGCTTGATGGTCGCGTAAACCTGAAAGTGCCAGGCGAAACCCAGACCGGCAAGCTGTTCCGCATGCGCGGTAAAGGCGTGAAGTCCGTTCGCGGTGGTGCGCAGGGCGACCTGCTGTGCCGTGTGGTGGTCGAAACGCCGGTGGGCCTCAACGATAAGCAGAAACAGCTGCTGAAAGAGTTGCAGGAAAGCTTTGGTGGGCCGACGGGTGAAAACAATAGCCCACGCTCTAAA</t>
  </si>
  <si>
    <t>ACGCTGGAAGAGGCCGTTCGCGGCGTCACCAAAGAGATCCGTATCCCGACGCTGGAAGAGTGTGACGTTTGCCACGGCAGCGGCGCGAAAGCGGGTACGCAGCCTCAGACCTGTCCAACCTGCCACGGTTCAGGCCAGGTACAGATGCGTCAGGGCTTCTTCGCGGTACAGCAGGCCTGTCCACACTGTCACGGTCGCGGTACGCTGATAAAAGATCCGTGCACCAAGTGCCATGGCCACGGTCGCGTAGAGAAAACCAAGACTCTGTCCGTTAAAATCCCGGCTGGCGTCGATACGGGCGACCGCATCCGTCTGGCAGGTGAGGGCGAAGCAGGGGAGCACGGCGCACCGGCTGGCGACCTGTACGTTCAGGTGCAGGTGAAACAGCATGCGATTTTCGAGCGCGAAGGGAACAACCTGTACTGTGAAGTGCCGATTAACTTCGCGATGGCGGCACTGGGCGGCGAAATCGAAGTCCCGACGCTGGACGGTCGCGTGAATCTGAAAGTGCCAGGCGAAACCCAGACCGGCAAGCTGTTCCGCATGCGCGGGAAAGGCGTTAAATCCGTTCGCGGCGGTGCGCAGGGCGACCTGCTGTGCCGCGTCGTCGTGGAAACGCCGGTTGGCCTGAACGACAAGCAGAAACAGCTGCTGAAAGAGTTGCAGGAGAGCTTTGGCGGCCCGACGGGTGAGAAAAACAGCCCGCGCTCCAAA</t>
  </si>
  <si>
    <t>ACCCTGGAAGAGGCCGTTCGCGGCGTTACCAAAGAGATCCGCATTCCAACGCTGGAAGAGTGTGACGTTTGCCACGGCAGCGGCGCGAAAGCGGGTACTCAGCCACAGACCTGTCCAACCTGTCACGGCTCCGGCCAGGTGCAGATGCGTCAGGGCTTCTTCGCGGTACAGCAGGCCTGTCCGCACTGTCACGGTCGCGGTACGCTGATTAAAGATCCGTGCACCAAATGCCACGGTCATGGTCGCGTTGAGAAAACCAAGACCCTGTCCGTTAAAATCCCGGCTGGCGTTGATACGGGCGACCGCATCCGTCTGGCAGGTGAGGGCGAAGCCGGCGAGCACGGCGCACCGGCAGGCGATCTGTACGTTCAGGTTCAGGTGAAACAGCACGCTATTTTCGAGCGTGAAGGTAATAACCTGTACTGCGAAGTGCCAATCAACTTCGCGATGGCGGCACTCGGCGGTGAAATCGAAGTACCGACGCTGGACGGTCGCGTCAATCTGAAAATCCCTGGTGAAACCCAGACCGGCAAGCTGTTCCGCATGCGTGGCAAAGGCGTGAAATCCGTTCGTGGTGGCGCGCAGGGCGACCTGCTGTGCCGCGTCGTCGTGGAAACGCCGGTTGGCCTGAACGACAAGCAAAAACAGCTGCTGAAAGAGCTGCAGGAAAGCTTTGGTGGCCCAACGGGTGAGAAAAACAGCCCGCGTTCCAAA</t>
  </si>
  <si>
    <t>ACGCTGGAAGAGGCTGTTCGCGGTGTCACCAAAGAGATCCGTATCCCGACGCTGGAAGAGTGTGACGTTTGCCATGGCAGCGGTGCGAAAGCGGGTACGCAGCCACAAACCTGTCCAACCTGTCACGGTTCCGGTCAGGTGCAGATGCGTCAGGGCTTTTTCGCCGTTCAGCAGGCATGTCCGCACTGTCATGGTCGTGGGACGCTGATTAAAGATCCATGCACCAAATGCCACGGCCACGGTCGCGTTGAGAAAACCAAAACCCTGTCCGTTAAAATCCCGGCTGGCGTAGATACGGGTGACCGCATCCGTCTGGCAGGTGAAGGCGAAGCAGGCGAGCACGGTGCACCAGCAGGCGATCTGTACGTTCAGGTTCAGGTGAAACAGCACGCTATCTTTGAGCGTGAAGGCAACAACCTCTACTGTGAAGTCCCGATCAACTTTGCTATGGCAGCGCTCGGTGGCGAAATAGAAGTGCCTACGCTGGATGGGCGCGTGAACCTGAAAATCCCAGGCGAAACGCAGACCGGTAAGCTGTTCCGCATGCGCGGTAAAGGCGTGAAATCCGTTCGCGGTGGTGCGCAGGGCGACCTGCTGTGCCGCGTGGTGGTTGAAACCCCGGTTGGCCTGAATGACAAGCAGAAACAGCTGTTAAAAGAGCTGCAGGAAAGCTTTGGCGGCCCGACGGGTGAGAAAAACAGCCCACGCTCCAAA</t>
  </si>
  <si>
    <t>ACGCTGGAAGAGGCCGTTCGCGGTGTCACCAAAGAGATCCGTATCCCGACGCTGGAAGAGTGTGACGTTTGCCATGGCAGCGGCGCGAAAGCGGGCACGCAGCCACAAACCTGTCCAACCTGTCACGGTTCCGGTCAGGTGCAGATGCGTCAGGGCTTCTTCGCCGTACAGCAGGCGTGTCCGCACTGTCATGGTCGCGGGACGCTGATTAAAGATCCATGCACCAAATGCCACGGCCACGGTCGCGTTGAGAAAACCAAAACCCTGTCCGTTAAAATCCCGGCTGGCGTGGATACGGGTGACCGCATCCGCCTGGCAGGCGAAGGCGAAGCAGGTGAGCATGGCGCACCAGCAGGCGATCTGTACGTTCAGGTGCAGGTGAAACAGCACGCTATCTTTGAGCGTGAAGGCAACAACCTCTACTGTGAAGTACCGATCAACTTTGCCATGGCGGCGCTCGGTGGCGAAATTGAAGTGCCTACACTTGATGGTCGCGTGAACCTGAAAATTCCAGGCGAAACCCAGACCGGTAAGCTGTTCCGCATGCGCGGTAAAGGCGTGAAATCCGTTCGTGGTGGGGCGCAGGGCGATCTGCTGTGCCGCGTGGTGGTTGAAACGCCGGTTGGCCTGAACGACAAGCAGAAACAGTTGCTGAAAGAGTTGCAGGAAAGCTTTGGCGGCCCGACGGGTGAGAAAAACAGTCCACGTTCCAAA</t>
  </si>
  <si>
    <t>ACACTGGAAGAAGCGGTTCGTGGCGTAACCAAAGAGATCCGTATCCCGACGCTGGAAGAGTGTGACGTTTGCCACGGCAGCGGCGCGAAAGCGGGGACTCAGCCACAGACCTGTCCAACCTGTCACGGTTCCGGTCAGGTGCAGATGCGCCAGGGCTTCTTCGCGGTGCAGCAGGCCTGTCCGCATTGTCATGGTCGCGGTACGCTGATTAAAGATCCGTGCACCAAATGCCACGGTCACGGTCGCGTGGAGAAAACCAAAACGCTGTCCGTTAAGATCCCGGCAGGCGTAGATACGGGCGACCGCATCCGTCTGGCAGGTGAGGGGGAAGCTGGCGAGCACGGCGCACCGGCAGGGGATCTGTACGTTCAGGTTCAGGTTAAACAGCACGCCATCTTCGAGCGTGAAGGTAACAACCTGTATTGTGAAGTGCCGATCAACTTTGCGATGGCGGCGCTGGGCGGCGAAATCGAAGTGCCGACGCTGGACGGTCGCGTTAACCTGAAAATCCCTGGCGAAACCCAGACCGGGAAGCTGTTCCGCATGCGCGGCAAAGGCGTTAAATCCGTTCGCGGTGGCGCGCAGGGTGACCTGTTATGCCGCGTGGTCGTTGAAACGCCGGTCGGCCTGAACGACAAGCAGAAACAGCTGCTGAAAGAGCTTCAGGAAAGCTTTGGTGGCCCGACGGGTGAGAAAAACAGCCCGCGCTCCAAA</t>
  </si>
  <si>
    <t>ACGCTGGAAGAGGCCGTTCGCGGCGTGACCAAAGAGATCCGCATCCCGACGCTCGAAGAGTGCGATATTTGCCACGGCAGCGGTGCGAAGGCGGGAACCCAGCCGCAGACCTGTCCAACCTGTCACGGTTCCGGCCAGGTGCAGATGCGTCAGGGCTTCTTTGCGGTTCAGCAGGCGTGTCCGCACTGTCACGGTCGCGGTACGCTGATTAAAGATCCGTGCAACAAATGCCATGGCCATGGTCGCGTTGAGAAAACCAAAACCCTGTCCGTTAAAATCCCGGCAGGCGTCGATACGGGCGACCGCATCCGTCTGTCAGGTGAAGGTGAAGCGGGCGAGCACGGCGCGCCAGCAGGCGATCTGTACGTTCAGGTTCAGGTGAAGCAGCACGCGATTTTTGAGCGTGAAGGCAACAACCTGTACTGCGAAGTGCCGATTAACTTCGCGATGGCGGCGCTGGGCGGTGAAATCGAAGTCCCCACGCTGGATGGCCGCGTAAACCTGAAAGTGCCTGGCGAAACCCAGACCGGCAAGCTGTTCCGCATGCGCGGAAAAGGCGTTAAATCCGTTCGCGGTGGCGCGCAGGGCGACCTGTTGTGCCGCGTGGTGGTCGAAACGCCGGTTGGCCTGAACGATAAGCAGAAGCAGCTTCTGAAAGAACTTCAGGAAAGCTTTGGTGGCCCGACGGGTGAGAAAAACAGCCCACGCTCCAAA</t>
  </si>
  <si>
    <t>ACGCTGGAAGAGGCCGTTCGCGGTGTCACCAAAGAGATCCGTATCCCGACGCTGGAAGAGTGTGACGTGTGCCACGGCAGCGGCGCGAAAGCGGGTACCCAGCCGCAGACCTGTCCAACCTGTCACGGTTCCGGTCAGGTGCAGATGCGTCAGGGCTTCTTCGCAGTACAGCAGGCCTGTCCTCACTGTCATGGCCGCGGTACGCTGATTAAAGATCCGTGCACTAAATGCCACGGTCATGGTCGCGTTGAGAAAACCAAGACCCTGTCCGTCAAAATCCCGGCAGGCGTGGATACGGGCGACCGCATCCGTCTGGCAGGTGAAGGTGAAGCCGGTGAGCACGGCGCACCGGCAGGCGATCTGTACGTTCAGGTTCAGGTGAAGCAGCATGCCATCTTCGAGCGTGAAGGTAACAACCTGTACTGTGAAGTGCCGATCAACTTCGCCATGGCGGCGCTCGGTGGTGAAATTGAAGTGCCTACCCTGGATGGTCGCGTCAATCTGAAGATCCCGGGCGAAACCCAGACCGGTAAGCTGTTCCGCATGCGCGGTAAAGGCGTGAAGTCCGTTCGCGGCGGTGCTCAGGGCGACCTGCTGTGCCGTGTGGTTGTAGAAACCCCAGTGGGGCTGAACGACAAGCAGAAACAGCTACTGAAAGAGCTGCAGGAGAGCTTTGGCGGCCCAACGGGCGAGAAAAACAGCCCGCGCTCCAAA</t>
  </si>
  <si>
    <t>ACGCTGGAAGAGGCCGTTCGCGGCGTGACCAAAGAGATCCGTATTCCGACGCTGGAAGAGTGTGACGTTTGCCACGGCAGCGGTGCGAAAGCGGGGACACAGCCACAGACCTGTCCAACCTGTCATGGTTCCGGCCAGGTGCAGATGCGTCAGGGCTTCTTCGCGGTACAGCAGGCGTGTCCACACTGTCACGGTCGCGGTACGCTGATTAAAGATCCATGCACCAAATGCCACGGTCACGGTCGCGTTGAGAAAACCAAGACCCTGTCCGTTAAGATCCCGGCAGGCGTGGATACGGGCGACCGCATTCGTCTGGCAGGTGAAGGTGAAGCGGGCGAGCACGGCGCACCGGCAGGCGATCTGTACGTTCAGGTACAGGTGAAACAGCACGCCATCTTCGAGCGTGAAGGTAACAACCTGTACTGTGAAGTGCCGATCAACTTCGCGATGGCGGCGCTGGGTGGCGAAATCGAAGTGCCGACGCTGGATGGACGTGTAAACCTGAAAGTGCCTGGCGAAACCCAGACCGGTAAGCTGTTCCGCATGCGCGGAAAAGGCGTCAAATCCGTTCGCGGTGGTGCGCAGGGTGACCTGCTGTGCCGCGTGGTGGTGGAAACGCCGGTTGGCCTGAACGACAAGCAGAAACAGCTGCTGAAAGAACTTCAGGAAAGTTTCGGCGGCCCGACGGGTGAGAAAAACAGCCCTCGCTCTAAA</t>
  </si>
  <si>
    <t>ACGCTGGAGGAAGCGGTTCGCGGCGTCACCAAAGAGATCCGTATTCCGACGCTGGAAGAGTGTGACGTTTGCCACGGCAGCGGCGCGAAAGCGGGGACTCAGCCACAGACCTGTCCAACCTGTCACGGTTCCGGTCAGGTGCAGATGCGCCAGGGCTTCTTCGCGGTGCAGCAGGCGTGTCCGCACTGTCACGGTCGCGGTACGCTGATCAAAGATCCGTGCAACAAGTGTCACGGCCACGGTCGCGTTGAGAAAACCAAAACCCTGTCCGTTAAGATCCCGGCAGGCGTCGATACGGGCGACCGTATCCGTCTGGCAGGCGAAGGCGAAGCGGGCGAGCACGGCGCACCGGCAGGCGATCTGTACGTTCAGGTTCAGGTGAAGCAGCACGCCATTTTCGAGCGTGAAGGCAACAACCTGTACTGCGAAGTGCCGATCAACTTCGCGATGGCGGCGCTGGGCGGTGAAATCGAAGTGCCGACGCTGGACGGTCGCGTGAACCTGAAGGTGCCGGGCGAAACGCAGACCGGCAAGCTGTTCCGTATGCGCGGCAAAGGCGTTAAATCCGTTCGCGGTGGCGCGCAGGGCGACCTGCTATGCCGCGTGGTAGTCGAAACGCCAGTTGGCCTGAACGACAAGCAGAAACAGCTGCTGAAAGAGCTTCAGGAAAGTTTTGGCGGCCCGACGGGTGAGAAAAACAGCCCGCGCTCCAAA</t>
  </si>
  <si>
    <t>ACGCTGGAAGAGGCCGTTCGCGGCGTCACCAAAGAGATCCGTATTCCGACGCTGGAAGAGTGTGACGTTTGCCATGGCAGCGGCGCGAAAGCGGGTACGCAGCCGCAGACCTGTCCAACCTGTCACGGCTCCGGCCAGGTGCAGATGCGTCAGGGCTTCTTCGCGGTACAGCAGGCCTGTCCGCACTGTCACGGTCGCGGTACGCTGATTAAAGATCCGTGCACCAAGTGCCACGGCCACGGTCGCGTTGAGAAAACCAAGACCCTGTCCGTTAAGATCCCTGCTGGCGTCGATACGGGCGACCGCATCCGTCTGGCGGGCGAAGGTGAAGCAGGCGAACACGGCGCACCGGCAGGCGATCTGTACGTACAGGTGCAGGTGAAACAGCACGCGATTTTCGAGCGTGAAGGGAATAACCTGTACTGTGAAGTGCCGATCAACTTCGCGATGGCGGCACTCGGTGGCGAAATTGAAGTACCGACGCTGGATGGTCGCGTCAATCTGAAGATCCCGGGCGAGACCCAGACCGGTAAGCTGTTCCGCATGCGCGGTAAAGGCGTTAAATCCGTTCGTGGCGGTGCGCAGGGCGACCTGCTGTGCCGCGTCGTCGTGGAAACGCCGGTTGGCCTGAACGACAAGCAGAAACAGCTGCTGAAAGAGTTGCAGGAGAGCTTCGGTGGCCCGACGGGTGAGAAAAACAGCCCGCGCTCCAAA</t>
  </si>
  <si>
    <t>ACGCTGGAAGAGGCCGTTCGCGGTGTTACCAAAGAGATCCGTATTCCGACGCTGGAAGAGTGTGACGTCTGCCACGGCAGCGGCGCGAAAGCGGGTACCCAGCCGCAGACCTGTCCAACCTGTCACGGCTCCGGTCAGGTCCAGATGCGTCAGGGCTTCTTCGCGGTACAGCAGGCCTGTCCTCACTGTCACGGTCGCGGTACGCTGATTAAAGATCCGTGTACCAAATGCCACGGCCACGGTCGCGTTGAGAAAACCAAGACCCTGTCCGTTAAAATCCCGGCTGGCGTGGATACGGGCGACCGCATCCGTCTGGCGGGTGAGGGTGAAGCTGGCGAACACGGCGCACCGGCAGGCGATCTGTACGTTCAGGTGCAGGTGAAACAGCACGCTATCTTCGAGCGCGAAGGGAACAACCTGTACTGTGAAGTGCCGATCAACTTCGCGATGGCGGCTCTCGGCGGCGAAATCGAAGTGCCGACGCTGGATGGTCGCGTCAATCTGAAGATCCCGGGCGAGACCCAGACCGGTAAGCTGTTCCGCATGCGCGGGAAAGGCGTTAAATCCGTTCGCGGTGGTGCGCAGGGCGACCTGCTGTGCCGCGTCGTCGTGGAAACACCGGTTGGCCTGAACGATAAGCAGAAACAGCTGCTGAAAGAGTTGCAGGAAAGCTTTGGTGGTCCGACGGGTGAGAAAAACAGCCCGCGTTCCAAA</t>
  </si>
  <si>
    <t>ACGCTGGAAGAGGCCGTTCGCGGCGTCACCAAAGAGATCCGCATCCCGACGCTGGAAGAGTGCGACGTGTGCCACGGCAGCGGCGCGAAAGCGGGAACCCAGCCGCAAACCTGTCCAACCTGTCACGGGTCCGGCCAGGTGCAGATGCGCCAGGGCTTCTTCGCGGTGCAGCAGGCCTGTCCACACTGTCACGGTCGCGGCACGCTGATTAAAGATCCGTGCAACAAGTGCCACGGTCACGGTCGCGTTGAGAAAACCAAAACCCTGTCCGTTAAAATCCCGGCAGGCGTCGATACGGGCGACCGCATCCGTCTGGCAGGTGAAGGTGAAGCGGGCGAGCACGGCGCACCGGCTGGCGATCTGTACGTTCAGGTTCAGGTTAAGCAGCACGCTATCTTCGAGCGCGAAGGCAATAACCTGTACTGCGAAGTGCCGATTAACTTTGCTATGGCCGCGCTCGGTGGTGAAATCGAGGTGCCCACGCTGGATGGTCGCGTAAACCTGAAGGTACCTGGCGAAACCCAGACCGGCAAGCTGTTCCGCATGCGCGGTAAAGGCGTTAAGTCCGTTCGCGGTGGCGCGCAGGGCGATCTGCTGTGCCGTGTGGTGGTAGAAACGCCGGTTGGCCTGAACGACAAGCAGAAACAGCTGCTGAAAGAGCTGCAGGAGAGCTTTGGTGGCCCGACGGGTGAGAAAAACAGCCCGCGCTCCAAA</t>
  </si>
  <si>
    <t>Enterobacter quasimori</t>
  </si>
  <si>
    <r>
      <t>90044</t>
    </r>
    <r>
      <rPr>
        <vertAlign val="superscript"/>
        <sz val="12"/>
        <color theme="1"/>
        <rFont val="Calibri (Corps)"/>
      </rPr>
      <t>T</t>
    </r>
  </si>
  <si>
    <t xml:space="preserve">RXRX00000000 </t>
  </si>
  <si>
    <t>SAMN03742638</t>
  </si>
  <si>
    <t>SAMEA104115216</t>
  </si>
  <si>
    <t>SAMEA96587668</t>
  </si>
  <si>
    <t>SAMN06249239</t>
  </si>
  <si>
    <t>SAMN02603901</t>
  </si>
  <si>
    <t>SAMN05581748</t>
  </si>
  <si>
    <t>SAMN05787340</t>
  </si>
  <si>
    <t>SAMN05581747</t>
  </si>
  <si>
    <t>SAMN05787341</t>
  </si>
  <si>
    <t>SAMN02471025</t>
  </si>
  <si>
    <t>SAMN10995773</t>
  </si>
  <si>
    <t>SAMN09845219</t>
  </si>
  <si>
    <t>SAMN03771262</t>
  </si>
  <si>
    <t>SAMN05581750</t>
  </si>
  <si>
    <t>SAMN08357870</t>
  </si>
  <si>
    <t>SAMN10995772</t>
  </si>
  <si>
    <t>SAMN05581746</t>
  </si>
  <si>
    <r>
      <t xml:space="preserve">Type strain are indicated with </t>
    </r>
    <r>
      <rPr>
        <vertAlign val="superscript"/>
        <sz val="10"/>
        <color theme="1"/>
        <rFont val="Arial"/>
        <family val="2"/>
      </rPr>
      <t>T</t>
    </r>
  </si>
  <si>
    <t>ACGCTGGAAGAGGCCGTTCGCGGCGTCACCAAAGAGATCCGCATCCCGACGCTGGAAGAGTGTGACGTGTGCCACGGCAGCGGCGCGAAAGCGGGTACGCAGCCACAGACCTGTCCAACCTGTCACGGTTCCGGTCAGGTGCAGATGCGCCAGGGCTTCTTCGCGGTACAGCAGGCCTGTCCGCACTGTCACGGTCGCGGTACGCTGATTAAAGATCCGTGCACCAAATGCCACGGCCACGGTCGCGTTGAGAAAACGAAAACCCTGTCCGTTAAAATCCCGGCTGGCGTCGATACGGGCGACCGCATCCGTCTGGCGGGCGAAGGTGAAGCAGGTGAACACGGCGCACCGGCAGGCGATCTGTACGTTCAGGTACAGGTGAAGCAGCACGCGATTTTCGAGCGCGAAGGGAATAACCTGTACTGCGAAGTGCCGATCAACTTCGCGATGGCGGCACTGGGCGGTGAAATCGAAGTACCGACGCTGGATGGTCGCGTCAATCTGAAGATCCCGGGCGAGACCCAGACCGGTAAGCTGTTCCGCATGCGCGGGAAAGGCGTTAAGTCCGTTCGCGGCGGTGCGCAGGGCGATCTGCTGTGCCGCGTCGTCGTGGAAACGCCGGTTGGCCTGAACGACAAGCAGAAACAGCTGCTGAAAGAGCTGCAGGAAAGCTTCGGTGGCCCGACGGGTGAGAAAAACAGCCCGCGCTCCAAA</t>
  </si>
  <si>
    <r>
      <t xml:space="preserve">TS2. </t>
    </r>
    <r>
      <rPr>
        <b/>
        <i/>
        <sz val="12"/>
        <color theme="1"/>
        <rFont val="Arial"/>
        <family val="2"/>
      </rPr>
      <t>dDDH and dnaJ partial sequences of strains employ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_ "/>
    <numFmt numFmtId="166" formatCode="0.0_ "/>
  </numFmts>
  <fonts count="18" x14ac:knownFonts="1"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2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i/>
      <sz val="11"/>
      <color theme="1"/>
      <name val="Arial"/>
      <family val="2"/>
    </font>
    <font>
      <vertAlign val="superscript"/>
      <sz val="12"/>
      <color theme="1"/>
      <name val="Calibri (Corps)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2" fillId="0" borderId="0" xfId="0" applyFont="1"/>
    <xf numFmtId="0" fontId="0" fillId="0" borderId="0" xfId="0" applyFill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 applyAlignment="1">
      <alignment horizontal="left"/>
    </xf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10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65" fontId="10" fillId="0" borderId="0" xfId="0" applyNumberFormat="1" applyFont="1" applyFill="1" applyAlignment="1">
      <alignment horizontal="left" vertical="center"/>
    </xf>
    <xf numFmtId="166" fontId="10" fillId="0" borderId="0" xfId="0" applyNumberFormat="1" applyFont="1" applyFill="1" applyAlignment="1">
      <alignment horizontal="left" vertical="center"/>
    </xf>
    <xf numFmtId="0" fontId="5" fillId="0" borderId="0" xfId="0" applyFont="1" applyFill="1"/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65" fontId="10" fillId="0" borderId="0" xfId="0" applyNumberFormat="1" applyFont="1" applyAlignment="1">
      <alignment horizontal="left" vertical="center"/>
    </xf>
    <xf numFmtId="14" fontId="10" fillId="0" borderId="0" xfId="0" applyNumberFormat="1" applyFont="1" applyAlignment="1">
      <alignment horizontal="left" vertical="center"/>
    </xf>
    <xf numFmtId="0" fontId="5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2" fillId="0" borderId="0" xfId="0" applyFont="1"/>
    <xf numFmtId="0" fontId="10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0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  <xf numFmtId="15" fontId="10" fillId="0" borderId="0" xfId="0" applyNumberFormat="1" applyFont="1" applyAlignment="1">
      <alignment horizontal="left" vertical="center"/>
    </xf>
    <xf numFmtId="17" fontId="10" fillId="0" borderId="0" xfId="0" applyNumberFormat="1" applyFont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2" xfId="0" applyFont="1" applyBorder="1"/>
    <xf numFmtId="0" fontId="15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0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65" fontId="10" fillId="0" borderId="0" xfId="0" applyNumberFormat="1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4" fontId="10" fillId="0" borderId="0" xfId="0" applyNumberFormat="1" applyFont="1" applyFill="1" applyAlignment="1">
      <alignment horizontal="left" vertical="center"/>
    </xf>
    <xf numFmtId="14" fontId="10" fillId="0" borderId="0" xfId="0" applyNumberFormat="1" applyFont="1" applyBorder="1" applyAlignment="1">
      <alignment horizontal="left" vertical="center"/>
    </xf>
    <xf numFmtId="14" fontId="5" fillId="0" borderId="0" xfId="0" applyNumberFormat="1" applyFont="1" applyAlignment="1">
      <alignment horizontal="left"/>
    </xf>
    <xf numFmtId="14" fontId="5" fillId="0" borderId="0" xfId="0" applyNumberFormat="1" applyFont="1" applyBorder="1" applyAlignment="1">
      <alignment horizontal="left"/>
    </xf>
    <xf numFmtId="14" fontId="11" fillId="0" borderId="0" xfId="0" applyNumberFormat="1" applyFont="1" applyAlignment="1">
      <alignment horizontal="left"/>
    </xf>
    <xf numFmtId="14" fontId="12" fillId="0" borderId="0" xfId="0" applyNumberFormat="1" applyFont="1" applyAlignment="1">
      <alignment horizontal="left"/>
    </xf>
    <xf numFmtId="0" fontId="10" fillId="0" borderId="2" xfId="0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Fill="1" applyBorder="1"/>
    <xf numFmtId="14" fontId="5" fillId="0" borderId="2" xfId="0" applyNumberFormat="1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wrapText="1"/>
    </xf>
  </cellXfs>
  <cellStyles count="1">
    <cellStyle name="Normal" xfId="0" builtinId="0"/>
  </cellStyles>
  <dxfs count="2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8ACA8-0465-3349-A9CE-B50A86B0E847}">
  <dimension ref="A1:CD125"/>
  <sheetViews>
    <sheetView tabSelected="1" zoomScale="125" workbookViewId="0">
      <selection activeCell="A8" sqref="A8:A33"/>
    </sheetView>
  </sheetViews>
  <sheetFormatPr baseColWidth="10" defaultRowHeight="16" x14ac:dyDescent="0.2"/>
  <cols>
    <col min="1" max="1" width="38.6640625" style="1" customWidth="1"/>
    <col min="2" max="2" width="20.33203125" style="6" customWidth="1"/>
    <col min="3" max="3" width="27.5" customWidth="1"/>
    <col min="4" max="4" width="21.33203125" style="44" customWidth="1"/>
    <col min="5" max="5" width="14" style="2" customWidth="1"/>
    <col min="7" max="8" width="255.6640625" customWidth="1"/>
  </cols>
  <sheetData>
    <row r="1" spans="1:82" ht="22" customHeight="1" x14ac:dyDescent="0.2">
      <c r="A1" s="70" t="s">
        <v>523</v>
      </c>
      <c r="B1" s="70"/>
      <c r="C1" s="70"/>
      <c r="D1" s="70"/>
      <c r="E1" s="70"/>
      <c r="F1" s="70"/>
      <c r="G1" s="8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</row>
    <row r="2" spans="1:82" x14ac:dyDescent="0.2">
      <c r="A2" s="10" t="s">
        <v>0</v>
      </c>
      <c r="B2" s="11" t="s">
        <v>1</v>
      </c>
      <c r="C2" s="10" t="s">
        <v>2</v>
      </c>
      <c r="D2" s="10" t="s">
        <v>3</v>
      </c>
      <c r="E2" s="12" t="s">
        <v>4</v>
      </c>
      <c r="F2" s="12" t="s">
        <v>5</v>
      </c>
      <c r="G2" s="63" t="s">
        <v>430</v>
      </c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</row>
    <row r="3" spans="1:82" ht="18" customHeight="1" x14ac:dyDescent="0.2">
      <c r="A3" s="65" t="s">
        <v>44</v>
      </c>
      <c r="B3" s="22" t="s">
        <v>504</v>
      </c>
      <c r="C3" t="s">
        <v>473</v>
      </c>
      <c r="D3" s="28" t="s">
        <v>474</v>
      </c>
      <c r="E3" s="51">
        <v>42390</v>
      </c>
      <c r="F3" s="60" t="s">
        <v>346</v>
      </c>
      <c r="G3" s="22" t="s">
        <v>487</v>
      </c>
    </row>
    <row r="4" spans="1:82" ht="18" customHeight="1" x14ac:dyDescent="0.2">
      <c r="A4" s="62"/>
      <c r="B4" s="27" t="s">
        <v>45</v>
      </c>
      <c r="C4" s="28" t="s">
        <v>46</v>
      </c>
      <c r="D4" s="17" t="s">
        <v>47</v>
      </c>
      <c r="E4" s="51">
        <v>43815</v>
      </c>
      <c r="F4" s="29" t="s">
        <v>282</v>
      </c>
      <c r="G4" s="22" t="s">
        <v>373</v>
      </c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</row>
    <row r="5" spans="1:82" ht="18" customHeight="1" x14ac:dyDescent="0.2">
      <c r="A5" s="62"/>
      <c r="B5" s="27" t="s">
        <v>50</v>
      </c>
      <c r="C5" s="28" t="s">
        <v>51</v>
      </c>
      <c r="D5" s="17" t="s">
        <v>52</v>
      </c>
      <c r="E5" s="51">
        <v>42164</v>
      </c>
      <c r="F5" s="29" t="s">
        <v>49</v>
      </c>
      <c r="G5" s="22" t="s">
        <v>374</v>
      </c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</row>
    <row r="6" spans="1:82" ht="18" customHeight="1" x14ac:dyDescent="0.2">
      <c r="A6" s="62"/>
      <c r="B6" s="27" t="s">
        <v>53</v>
      </c>
      <c r="C6" s="28" t="s">
        <v>54</v>
      </c>
      <c r="D6" s="17" t="s">
        <v>55</v>
      </c>
      <c r="E6" s="51">
        <v>43599</v>
      </c>
      <c r="F6" s="29" t="s">
        <v>56</v>
      </c>
      <c r="G6" s="22" t="s">
        <v>375</v>
      </c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</row>
    <row r="7" spans="1:82" ht="18" customHeight="1" x14ac:dyDescent="0.2">
      <c r="A7" s="62"/>
      <c r="B7" s="27" t="s">
        <v>58</v>
      </c>
      <c r="C7" s="28" t="s">
        <v>59</v>
      </c>
      <c r="D7" s="17" t="s">
        <v>60</v>
      </c>
      <c r="E7" s="51">
        <v>44040</v>
      </c>
      <c r="F7" s="29" t="s">
        <v>61</v>
      </c>
      <c r="G7" s="22" t="s">
        <v>376</v>
      </c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</row>
    <row r="8" spans="1:82" ht="18" customHeight="1" x14ac:dyDescent="0.2">
      <c r="A8" s="66" t="s">
        <v>180</v>
      </c>
      <c r="B8" s="27" t="s">
        <v>505</v>
      </c>
      <c r="C8" t="s">
        <v>471</v>
      </c>
      <c r="D8" s="28" t="s">
        <v>472</v>
      </c>
      <c r="E8" s="51">
        <v>42895</v>
      </c>
      <c r="F8" s="60" t="s">
        <v>346</v>
      </c>
      <c r="G8" s="22" t="s">
        <v>486</v>
      </c>
    </row>
    <row r="9" spans="1:82" ht="18" customHeight="1" x14ac:dyDescent="0.2">
      <c r="A9" s="66"/>
      <c r="B9" s="31" t="s">
        <v>182</v>
      </c>
      <c r="C9" s="32" t="s">
        <v>183</v>
      </c>
      <c r="D9" s="17" t="s">
        <v>228</v>
      </c>
      <c r="E9" s="52">
        <v>43117</v>
      </c>
      <c r="F9" s="33" t="s">
        <v>181</v>
      </c>
      <c r="G9" s="34" t="s">
        <v>406</v>
      </c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</row>
    <row r="10" spans="1:82" ht="18" customHeight="1" x14ac:dyDescent="0.2">
      <c r="A10" s="66"/>
      <c r="B10" s="31" t="s">
        <v>184</v>
      </c>
      <c r="C10" s="32" t="s">
        <v>185</v>
      </c>
      <c r="D10" s="17" t="s">
        <v>230</v>
      </c>
      <c r="E10" s="52">
        <v>43118</v>
      </c>
      <c r="F10" s="33" t="s">
        <v>179</v>
      </c>
      <c r="G10" s="34" t="s">
        <v>406</v>
      </c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</row>
    <row r="11" spans="1:82" ht="18" customHeight="1" x14ac:dyDescent="0.2">
      <c r="A11" s="66"/>
      <c r="B11" s="31" t="s">
        <v>186</v>
      </c>
      <c r="C11" s="32" t="s">
        <v>187</v>
      </c>
      <c r="D11" s="17" t="s">
        <v>229</v>
      </c>
      <c r="E11" s="52">
        <v>43119</v>
      </c>
      <c r="F11" s="33" t="s">
        <v>96</v>
      </c>
      <c r="G11" s="34" t="s">
        <v>406</v>
      </c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</row>
    <row r="12" spans="1:82" ht="18" customHeight="1" x14ac:dyDescent="0.2">
      <c r="A12" s="66"/>
      <c r="B12" s="31" t="s">
        <v>188</v>
      </c>
      <c r="C12" s="32" t="s">
        <v>189</v>
      </c>
      <c r="D12" s="17" t="s">
        <v>231</v>
      </c>
      <c r="E12" s="52">
        <v>43120</v>
      </c>
      <c r="F12" s="33" t="s">
        <v>19</v>
      </c>
      <c r="G12" s="34" t="s">
        <v>406</v>
      </c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</row>
    <row r="13" spans="1:82" ht="18" customHeight="1" x14ac:dyDescent="0.2">
      <c r="A13" s="66"/>
      <c r="B13" s="31" t="s">
        <v>190</v>
      </c>
      <c r="C13" s="32" t="s">
        <v>191</v>
      </c>
      <c r="D13" s="17" t="s">
        <v>232</v>
      </c>
      <c r="E13" s="52">
        <v>43056</v>
      </c>
      <c r="F13" s="33" t="s">
        <v>178</v>
      </c>
      <c r="G13" s="34" t="s">
        <v>407</v>
      </c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</row>
    <row r="14" spans="1:82" ht="18" customHeight="1" x14ac:dyDescent="0.2">
      <c r="A14" s="66"/>
      <c r="B14" s="31" t="s">
        <v>192</v>
      </c>
      <c r="C14" s="32" t="s">
        <v>193</v>
      </c>
      <c r="D14" s="17" t="s">
        <v>272</v>
      </c>
      <c r="E14" s="52">
        <v>43573</v>
      </c>
      <c r="F14" s="33" t="s">
        <v>279</v>
      </c>
      <c r="G14" s="34" t="s">
        <v>408</v>
      </c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</row>
    <row r="15" spans="1:82" ht="18" customHeight="1" x14ac:dyDescent="0.2">
      <c r="A15" s="66"/>
      <c r="B15" s="31" t="s">
        <v>194</v>
      </c>
      <c r="C15" s="32" t="s">
        <v>195</v>
      </c>
      <c r="D15" s="17" t="s">
        <v>233</v>
      </c>
      <c r="E15" s="52">
        <v>44004</v>
      </c>
      <c r="F15" s="33" t="s">
        <v>280</v>
      </c>
      <c r="G15" s="34" t="s">
        <v>406</v>
      </c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</row>
    <row r="16" spans="1:82" ht="18" customHeight="1" x14ac:dyDescent="0.2">
      <c r="A16" s="66"/>
      <c r="B16" s="31" t="s">
        <v>196</v>
      </c>
      <c r="C16" s="32" t="s">
        <v>197</v>
      </c>
      <c r="D16" s="17" t="s">
        <v>234</v>
      </c>
      <c r="E16" s="52">
        <v>44024</v>
      </c>
      <c r="F16" s="33" t="s">
        <v>278</v>
      </c>
      <c r="G16" s="34" t="s">
        <v>406</v>
      </c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</row>
    <row r="17" spans="1:37" ht="18" customHeight="1" x14ac:dyDescent="0.2">
      <c r="A17" s="66"/>
      <c r="B17" s="31" t="s">
        <v>198</v>
      </c>
      <c r="C17" s="32" t="s">
        <v>199</v>
      </c>
      <c r="D17" s="17" t="s">
        <v>235</v>
      </c>
      <c r="E17" s="52">
        <v>43097</v>
      </c>
      <c r="F17" s="33" t="s">
        <v>277</v>
      </c>
      <c r="G17" s="34" t="s">
        <v>409</v>
      </c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</row>
    <row r="18" spans="1:37" ht="18" customHeight="1" x14ac:dyDescent="0.2">
      <c r="A18" s="66"/>
      <c r="B18" s="31" t="s">
        <v>200</v>
      </c>
      <c r="C18" s="32">
        <v>137</v>
      </c>
      <c r="D18" s="17" t="s">
        <v>236</v>
      </c>
      <c r="E18" s="52">
        <v>43731</v>
      </c>
      <c r="F18" s="33" t="s">
        <v>278</v>
      </c>
      <c r="G18" s="34" t="s">
        <v>410</v>
      </c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</row>
    <row r="19" spans="1:37" ht="18" customHeight="1" x14ac:dyDescent="0.2">
      <c r="A19" s="66"/>
      <c r="B19" s="31" t="s">
        <v>201</v>
      </c>
      <c r="C19" s="32">
        <v>103</v>
      </c>
      <c r="D19" s="17" t="s">
        <v>237</v>
      </c>
      <c r="E19" s="52">
        <v>43732</v>
      </c>
      <c r="F19" s="33" t="s">
        <v>57</v>
      </c>
      <c r="G19" s="34" t="s">
        <v>410</v>
      </c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</row>
    <row r="20" spans="1:37" ht="18" customHeight="1" x14ac:dyDescent="0.2">
      <c r="A20" s="66"/>
      <c r="B20" s="31" t="s">
        <v>202</v>
      </c>
      <c r="C20" s="32">
        <v>144</v>
      </c>
      <c r="D20" s="17" t="s">
        <v>238</v>
      </c>
      <c r="E20" s="52">
        <v>43733</v>
      </c>
      <c r="F20" s="33" t="s">
        <v>92</v>
      </c>
      <c r="G20" s="34" t="s">
        <v>410</v>
      </c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</row>
    <row r="21" spans="1:37" ht="18" customHeight="1" x14ac:dyDescent="0.2">
      <c r="A21" s="66"/>
      <c r="B21" s="31" t="s">
        <v>203</v>
      </c>
      <c r="C21" s="32">
        <v>159</v>
      </c>
      <c r="D21" s="17" t="s">
        <v>239</v>
      </c>
      <c r="E21" s="52">
        <v>43734</v>
      </c>
      <c r="F21" s="33" t="s">
        <v>159</v>
      </c>
      <c r="G21" s="34" t="s">
        <v>410</v>
      </c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</row>
    <row r="22" spans="1:37" ht="18" customHeight="1" x14ac:dyDescent="0.2">
      <c r="A22" s="66"/>
      <c r="B22" s="31" t="s">
        <v>204</v>
      </c>
      <c r="C22" s="32" t="s">
        <v>205</v>
      </c>
      <c r="D22" s="17" t="s">
        <v>240</v>
      </c>
      <c r="E22" s="52">
        <v>44004</v>
      </c>
      <c r="F22" s="33" t="s">
        <v>276</v>
      </c>
      <c r="G22" s="34" t="s">
        <v>406</v>
      </c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</row>
    <row r="23" spans="1:37" ht="18" customHeight="1" x14ac:dyDescent="0.2">
      <c r="A23" s="66"/>
      <c r="B23" s="31" t="s">
        <v>206</v>
      </c>
      <c r="C23" s="32" t="s">
        <v>207</v>
      </c>
      <c r="D23" s="17" t="s">
        <v>241</v>
      </c>
      <c r="E23" s="52">
        <v>44005</v>
      </c>
      <c r="F23" s="33" t="s">
        <v>43</v>
      </c>
      <c r="G23" s="34" t="s">
        <v>406</v>
      </c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</row>
    <row r="24" spans="1:37" ht="18" customHeight="1" x14ac:dyDescent="0.2">
      <c r="A24" s="66"/>
      <c r="B24" s="31" t="s">
        <v>208</v>
      </c>
      <c r="C24" s="32" t="s">
        <v>209</v>
      </c>
      <c r="D24" s="17" t="s">
        <v>242</v>
      </c>
      <c r="E24" s="52">
        <v>44006</v>
      </c>
      <c r="F24" s="33" t="s">
        <v>275</v>
      </c>
      <c r="G24" s="34" t="s">
        <v>406</v>
      </c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</row>
    <row r="25" spans="1:37" ht="18" customHeight="1" x14ac:dyDescent="0.2">
      <c r="A25" s="66"/>
      <c r="B25" s="31" t="s">
        <v>210</v>
      </c>
      <c r="C25" s="32" t="s">
        <v>211</v>
      </c>
      <c r="D25" s="17" t="s">
        <v>243</v>
      </c>
      <c r="E25" s="52">
        <v>44007</v>
      </c>
      <c r="F25" s="33" t="s">
        <v>179</v>
      </c>
      <c r="G25" s="34" t="s">
        <v>406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</row>
    <row r="26" spans="1:37" ht="18" customHeight="1" x14ac:dyDescent="0.2">
      <c r="A26" s="66"/>
      <c r="B26" s="31" t="s">
        <v>212</v>
      </c>
      <c r="C26" s="32" t="s">
        <v>213</v>
      </c>
      <c r="D26" s="17" t="s">
        <v>244</v>
      </c>
      <c r="E26" s="52">
        <v>43779</v>
      </c>
      <c r="F26" s="33" t="s">
        <v>177</v>
      </c>
      <c r="G26" s="34" t="s">
        <v>411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</row>
    <row r="27" spans="1:37" ht="18" customHeight="1" x14ac:dyDescent="0.2">
      <c r="A27" s="66"/>
      <c r="B27" s="31" t="s">
        <v>214</v>
      </c>
      <c r="C27" s="32" t="s">
        <v>215</v>
      </c>
      <c r="D27" s="17" t="s">
        <v>245</v>
      </c>
      <c r="E27" s="52">
        <v>43457</v>
      </c>
      <c r="F27" s="33" t="s">
        <v>57</v>
      </c>
      <c r="G27" s="34" t="s">
        <v>409</v>
      </c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</row>
    <row r="28" spans="1:37" ht="18" customHeight="1" x14ac:dyDescent="0.2">
      <c r="A28" s="66"/>
      <c r="B28" s="31" t="s">
        <v>216</v>
      </c>
      <c r="C28" s="32" t="s">
        <v>217</v>
      </c>
      <c r="D28" s="17" t="s">
        <v>246</v>
      </c>
      <c r="E28" s="52">
        <v>43457</v>
      </c>
      <c r="F28" s="33" t="s">
        <v>277</v>
      </c>
      <c r="G28" s="34" t="s">
        <v>412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</row>
    <row r="29" spans="1:37" ht="18" customHeight="1" x14ac:dyDescent="0.2">
      <c r="A29" s="66"/>
      <c r="B29" s="31" t="s">
        <v>218</v>
      </c>
      <c r="C29" s="32" t="s">
        <v>219</v>
      </c>
      <c r="D29" s="17" t="s">
        <v>247</v>
      </c>
      <c r="E29" s="52">
        <v>43457</v>
      </c>
      <c r="F29" s="33" t="s">
        <v>40</v>
      </c>
      <c r="G29" s="34" t="s">
        <v>413</v>
      </c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</row>
    <row r="30" spans="1:37" ht="18" customHeight="1" x14ac:dyDescent="0.2">
      <c r="A30" s="66"/>
      <c r="B30" s="31" t="s">
        <v>220</v>
      </c>
      <c r="C30" s="32" t="s">
        <v>221</v>
      </c>
      <c r="D30" s="17" t="s">
        <v>248</v>
      </c>
      <c r="E30" s="52">
        <v>43382</v>
      </c>
      <c r="F30" s="33" t="s">
        <v>29</v>
      </c>
      <c r="G30" s="34" t="s">
        <v>406</v>
      </c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</row>
    <row r="31" spans="1:37" ht="18" customHeight="1" x14ac:dyDescent="0.2">
      <c r="A31" s="66"/>
      <c r="B31" s="31" t="s">
        <v>222</v>
      </c>
      <c r="C31" s="32" t="s">
        <v>223</v>
      </c>
      <c r="D31" s="17" t="s">
        <v>249</v>
      </c>
      <c r="E31" s="52">
        <v>44024</v>
      </c>
      <c r="F31" s="33" t="s">
        <v>79</v>
      </c>
      <c r="G31" s="34" t="s">
        <v>406</v>
      </c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</row>
    <row r="32" spans="1:37" ht="18" customHeight="1" x14ac:dyDescent="0.2">
      <c r="A32" s="66"/>
      <c r="B32" s="31" t="s">
        <v>224</v>
      </c>
      <c r="C32" s="32" t="s">
        <v>225</v>
      </c>
      <c r="D32" s="17" t="s">
        <v>250</v>
      </c>
      <c r="E32" s="52">
        <v>43457</v>
      </c>
      <c r="F32" s="33" t="s">
        <v>106</v>
      </c>
      <c r="G32" s="34" t="s">
        <v>414</v>
      </c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</row>
    <row r="33" spans="1:37" s="4" customFormat="1" ht="18" customHeight="1" x14ac:dyDescent="0.2">
      <c r="A33" s="66"/>
      <c r="B33" s="31" t="s">
        <v>226</v>
      </c>
      <c r="C33" s="32" t="s">
        <v>227</v>
      </c>
      <c r="D33" s="17" t="s">
        <v>251</v>
      </c>
      <c r="E33" s="52">
        <v>43097</v>
      </c>
      <c r="F33" s="33" t="s">
        <v>275</v>
      </c>
      <c r="G33" s="34" t="s">
        <v>409</v>
      </c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</row>
    <row r="34" spans="1:37" ht="18" customHeight="1" x14ac:dyDescent="0.2">
      <c r="A34" s="62" t="s">
        <v>9</v>
      </c>
      <c r="B34" s="27" t="s">
        <v>506</v>
      </c>
      <c r="C34" t="s">
        <v>469</v>
      </c>
      <c r="D34" s="28" t="s">
        <v>470</v>
      </c>
      <c r="E34" s="51">
        <v>42836</v>
      </c>
      <c r="F34" s="60" t="s">
        <v>346</v>
      </c>
      <c r="G34" s="36" t="s">
        <v>488</v>
      </c>
    </row>
    <row r="35" spans="1:37" ht="18" customHeight="1" x14ac:dyDescent="0.2">
      <c r="A35" s="62"/>
      <c r="B35" s="27" t="s">
        <v>10</v>
      </c>
      <c r="C35" s="28" t="s">
        <v>11</v>
      </c>
      <c r="D35" s="17" t="s">
        <v>253</v>
      </c>
      <c r="E35" s="51">
        <v>43780</v>
      </c>
      <c r="F35" s="29" t="s">
        <v>281</v>
      </c>
      <c r="G35" s="22" t="s">
        <v>365</v>
      </c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</row>
    <row r="36" spans="1:37" ht="18" customHeight="1" x14ac:dyDescent="0.2">
      <c r="A36" s="62"/>
      <c r="B36" s="27" t="s">
        <v>12</v>
      </c>
      <c r="C36" s="28" t="s">
        <v>13</v>
      </c>
      <c r="D36" s="17" t="s">
        <v>254</v>
      </c>
      <c r="E36" s="51">
        <v>43103</v>
      </c>
      <c r="F36" s="29" t="s">
        <v>274</v>
      </c>
      <c r="G36" s="22" t="s">
        <v>365</v>
      </c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</row>
    <row r="37" spans="1:37" ht="18" customHeight="1" x14ac:dyDescent="0.2">
      <c r="A37" s="62"/>
      <c r="B37" s="27" t="s">
        <v>14</v>
      </c>
      <c r="C37" s="28" t="s">
        <v>15</v>
      </c>
      <c r="D37" s="17" t="s">
        <v>255</v>
      </c>
      <c r="E37" s="51">
        <v>43117</v>
      </c>
      <c r="F37" s="29" t="s">
        <v>275</v>
      </c>
      <c r="G37" s="22" t="s">
        <v>366</v>
      </c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</row>
    <row r="38" spans="1:37" ht="18" customHeight="1" x14ac:dyDescent="0.2">
      <c r="A38" s="67" t="s">
        <v>475</v>
      </c>
      <c r="B38" s="27" t="s">
        <v>507</v>
      </c>
      <c r="C38" t="s">
        <v>467</v>
      </c>
      <c r="D38" s="28" t="s">
        <v>468</v>
      </c>
      <c r="E38" s="51">
        <v>43260</v>
      </c>
      <c r="F38" s="60" t="s">
        <v>346</v>
      </c>
      <c r="G38" s="22" t="s">
        <v>489</v>
      </c>
    </row>
    <row r="39" spans="1:37" ht="18" customHeight="1" x14ac:dyDescent="0.2">
      <c r="A39" s="67"/>
      <c r="B39" s="13" t="s">
        <v>291</v>
      </c>
      <c r="C39" s="13" t="s">
        <v>292</v>
      </c>
      <c r="D39" s="14" t="s">
        <v>290</v>
      </c>
      <c r="E39" s="49">
        <v>41778</v>
      </c>
      <c r="F39" s="35" t="s">
        <v>348</v>
      </c>
      <c r="G39" s="17" t="s">
        <v>415</v>
      </c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</row>
    <row r="40" spans="1:37" s="7" customFormat="1" ht="18" customHeight="1" x14ac:dyDescent="0.2">
      <c r="A40" s="67"/>
      <c r="B40" s="13" t="s">
        <v>295</v>
      </c>
      <c r="C40" s="13" t="s">
        <v>296</v>
      </c>
      <c r="D40" s="14" t="s">
        <v>294</v>
      </c>
      <c r="E40" s="49">
        <v>42093</v>
      </c>
      <c r="F40" s="35" t="s">
        <v>349</v>
      </c>
      <c r="G40" s="14" t="s">
        <v>415</v>
      </c>
      <c r="H40" s="13"/>
      <c r="I40" s="15"/>
      <c r="J40" s="13"/>
      <c r="K40" s="13"/>
      <c r="L40" s="13"/>
      <c r="M40" s="13"/>
      <c r="N40" s="13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</row>
    <row r="41" spans="1:37" ht="18" customHeight="1" x14ac:dyDescent="0.2">
      <c r="A41" s="67" t="s">
        <v>476</v>
      </c>
      <c r="B41" s="27" t="s">
        <v>300</v>
      </c>
      <c r="C41" s="1" t="s">
        <v>465</v>
      </c>
      <c r="D41" s="44" t="s">
        <v>466</v>
      </c>
      <c r="E41" s="51">
        <v>43368</v>
      </c>
      <c r="F41" s="60" t="s">
        <v>346</v>
      </c>
      <c r="G41" s="17" t="s">
        <v>490</v>
      </c>
    </row>
    <row r="42" spans="1:37" ht="18" customHeight="1" x14ac:dyDescent="0.2">
      <c r="A42" s="67"/>
      <c r="B42" s="13" t="s">
        <v>298</v>
      </c>
      <c r="C42" s="13" t="s">
        <v>299</v>
      </c>
      <c r="D42" s="14" t="s">
        <v>297</v>
      </c>
      <c r="E42" s="49">
        <v>42817</v>
      </c>
      <c r="F42" s="35" t="s">
        <v>42</v>
      </c>
      <c r="G42" s="17" t="s">
        <v>416</v>
      </c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</row>
    <row r="43" spans="1:37" ht="18" customHeight="1" x14ac:dyDescent="0.2">
      <c r="A43" s="62" t="s">
        <v>293</v>
      </c>
      <c r="B43" s="27" t="s">
        <v>508</v>
      </c>
      <c r="C43" t="s">
        <v>463</v>
      </c>
      <c r="D43" s="28" t="s">
        <v>464</v>
      </c>
      <c r="E43" s="51">
        <v>42816</v>
      </c>
      <c r="F43" s="60" t="s">
        <v>346</v>
      </c>
      <c r="G43" s="17" t="s">
        <v>491</v>
      </c>
    </row>
    <row r="44" spans="1:37" ht="18" customHeight="1" x14ac:dyDescent="0.2">
      <c r="A44" s="62"/>
      <c r="B44" s="27" t="s">
        <v>119</v>
      </c>
      <c r="C44" s="30" t="s">
        <v>120</v>
      </c>
      <c r="D44" s="17" t="s">
        <v>261</v>
      </c>
      <c r="E44" s="53">
        <v>42093</v>
      </c>
      <c r="F44" s="29" t="s">
        <v>69</v>
      </c>
      <c r="G44" s="22" t="s">
        <v>391</v>
      </c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</row>
    <row r="45" spans="1:37" ht="18" customHeight="1" x14ac:dyDescent="0.2">
      <c r="A45" s="62"/>
      <c r="B45" s="27" t="s">
        <v>121</v>
      </c>
      <c r="C45" s="30" t="s">
        <v>122</v>
      </c>
      <c r="D45" s="17" t="s">
        <v>262</v>
      </c>
      <c r="E45" s="53">
        <v>43463</v>
      </c>
      <c r="F45" s="29" t="s">
        <v>84</v>
      </c>
      <c r="G45" s="22" t="s">
        <v>392</v>
      </c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</row>
    <row r="46" spans="1:37" ht="18" customHeight="1" x14ac:dyDescent="0.2">
      <c r="A46" s="62"/>
      <c r="B46" s="27" t="s">
        <v>123</v>
      </c>
      <c r="C46" s="30" t="s">
        <v>124</v>
      </c>
      <c r="D46" s="17" t="s">
        <v>263</v>
      </c>
      <c r="E46" s="53">
        <v>42293</v>
      </c>
      <c r="F46" s="29" t="s">
        <v>88</v>
      </c>
      <c r="G46" s="22" t="s">
        <v>393</v>
      </c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</row>
    <row r="47" spans="1:37" ht="18" customHeight="1" x14ac:dyDescent="0.2">
      <c r="A47" s="62" t="s">
        <v>477</v>
      </c>
      <c r="B47" s="27" t="s">
        <v>112</v>
      </c>
      <c r="C47" t="s">
        <v>461</v>
      </c>
      <c r="D47" s="28" t="s">
        <v>462</v>
      </c>
      <c r="E47" s="51">
        <v>43782</v>
      </c>
      <c r="F47" s="60" t="s">
        <v>346</v>
      </c>
      <c r="G47" s="22" t="s">
        <v>492</v>
      </c>
    </row>
    <row r="48" spans="1:37" ht="18" customHeight="1" x14ac:dyDescent="0.2">
      <c r="A48" s="62"/>
      <c r="B48" s="27" t="s">
        <v>113</v>
      </c>
      <c r="C48" s="30" t="s">
        <v>114</v>
      </c>
      <c r="D48" s="17" t="s">
        <v>258</v>
      </c>
      <c r="E48" s="53">
        <v>42164</v>
      </c>
      <c r="F48" s="29" t="s">
        <v>277</v>
      </c>
      <c r="G48" s="22" t="s">
        <v>388</v>
      </c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</row>
    <row r="49" spans="1:37" ht="18" customHeight="1" x14ac:dyDescent="0.2">
      <c r="A49" s="62"/>
      <c r="B49" s="27" t="s">
        <v>115</v>
      </c>
      <c r="C49" s="30" t="s">
        <v>116</v>
      </c>
      <c r="D49" s="17" t="s">
        <v>259</v>
      </c>
      <c r="E49" s="53">
        <v>42485</v>
      </c>
      <c r="F49" s="29" t="s">
        <v>57</v>
      </c>
      <c r="G49" s="22" t="s">
        <v>389</v>
      </c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</row>
    <row r="50" spans="1:37" ht="18" customHeight="1" x14ac:dyDescent="0.2">
      <c r="A50" s="62"/>
      <c r="B50" s="27" t="s">
        <v>117</v>
      </c>
      <c r="C50" s="30" t="s">
        <v>118</v>
      </c>
      <c r="D50" s="17" t="s">
        <v>260</v>
      </c>
      <c r="E50" s="53">
        <v>42485</v>
      </c>
      <c r="F50" s="29" t="s">
        <v>179</v>
      </c>
      <c r="G50" s="22" t="s">
        <v>390</v>
      </c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</row>
    <row r="51" spans="1:37" ht="18" customHeight="1" x14ac:dyDescent="0.2">
      <c r="A51" s="62" t="s">
        <v>478</v>
      </c>
      <c r="B51" s="27" t="s">
        <v>509</v>
      </c>
      <c r="C51" t="s">
        <v>459</v>
      </c>
      <c r="D51" s="28" t="s">
        <v>460</v>
      </c>
      <c r="E51" s="51">
        <v>43644</v>
      </c>
      <c r="F51" s="60" t="s">
        <v>346</v>
      </c>
      <c r="G51" s="22" t="s">
        <v>399</v>
      </c>
    </row>
    <row r="52" spans="1:37" ht="18" customHeight="1" x14ac:dyDescent="0.2">
      <c r="A52" s="62"/>
      <c r="B52" s="27" t="s">
        <v>160</v>
      </c>
      <c r="C52" s="28" t="s">
        <v>161</v>
      </c>
      <c r="D52" s="17" t="s">
        <v>162</v>
      </c>
      <c r="E52" s="51">
        <v>43164</v>
      </c>
      <c r="F52" s="29" t="s">
        <v>163</v>
      </c>
      <c r="G52" s="22" t="s">
        <v>403</v>
      </c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</row>
    <row r="53" spans="1:37" ht="18" customHeight="1" x14ac:dyDescent="0.2">
      <c r="A53" s="62"/>
      <c r="B53" s="27" t="s">
        <v>164</v>
      </c>
      <c r="C53" s="28" t="s">
        <v>165</v>
      </c>
      <c r="D53" s="17" t="s">
        <v>166</v>
      </c>
      <c r="E53" s="51">
        <v>43838</v>
      </c>
      <c r="F53" s="29" t="s">
        <v>92</v>
      </c>
      <c r="G53" s="22" t="s">
        <v>404</v>
      </c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</row>
    <row r="54" spans="1:37" ht="18" customHeight="1" x14ac:dyDescent="0.2">
      <c r="A54" s="62"/>
      <c r="B54" s="27" t="s">
        <v>167</v>
      </c>
      <c r="C54" s="28" t="s">
        <v>168</v>
      </c>
      <c r="D54" s="17" t="s">
        <v>169</v>
      </c>
      <c r="E54" s="51">
        <v>43857</v>
      </c>
      <c r="F54" s="29" t="s">
        <v>170</v>
      </c>
      <c r="G54" s="22" t="s">
        <v>404</v>
      </c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</row>
    <row r="55" spans="1:37" ht="18" customHeight="1" x14ac:dyDescent="0.2">
      <c r="A55" s="62"/>
      <c r="B55" s="27" t="s">
        <v>171</v>
      </c>
      <c r="C55" s="28" t="s">
        <v>172</v>
      </c>
      <c r="D55" s="17" t="s">
        <v>173</v>
      </c>
      <c r="E55" s="51">
        <v>41891</v>
      </c>
      <c r="F55" s="29" t="s">
        <v>41</v>
      </c>
      <c r="G55" s="22" t="s">
        <v>405</v>
      </c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</row>
    <row r="56" spans="1:37" ht="18" customHeight="1" x14ac:dyDescent="0.2">
      <c r="A56" s="62"/>
      <c r="B56" s="27" t="s">
        <v>174</v>
      </c>
      <c r="C56" s="28" t="s">
        <v>175</v>
      </c>
      <c r="D56" s="17" t="s">
        <v>176</v>
      </c>
      <c r="E56" s="51">
        <v>41891</v>
      </c>
      <c r="F56" s="29" t="s">
        <v>48</v>
      </c>
      <c r="G56" s="22" t="s">
        <v>405</v>
      </c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</row>
    <row r="57" spans="1:37" ht="18" customHeight="1" x14ac:dyDescent="0.2">
      <c r="A57" s="62" t="s">
        <v>479</v>
      </c>
      <c r="B57" s="27" t="s">
        <v>510</v>
      </c>
      <c r="C57" t="s">
        <v>457</v>
      </c>
      <c r="D57" s="28" t="s">
        <v>458</v>
      </c>
      <c r="E57" s="51">
        <v>42684</v>
      </c>
      <c r="F57" s="60" t="s">
        <v>346</v>
      </c>
      <c r="G57" s="22" t="s">
        <v>493</v>
      </c>
    </row>
    <row r="58" spans="1:37" ht="18" customHeight="1" x14ac:dyDescent="0.2">
      <c r="A58" s="62"/>
      <c r="B58" s="27" t="s">
        <v>136</v>
      </c>
      <c r="C58" s="30">
        <v>34983</v>
      </c>
      <c r="D58" s="17" t="s">
        <v>137</v>
      </c>
      <c r="E58" s="53">
        <v>42009</v>
      </c>
      <c r="F58" s="29" t="s">
        <v>275</v>
      </c>
      <c r="G58" s="22" t="s">
        <v>399</v>
      </c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</row>
    <row r="59" spans="1:37" ht="18" customHeight="1" x14ac:dyDescent="0.2">
      <c r="A59" s="62"/>
      <c r="B59" s="27" t="s">
        <v>138</v>
      </c>
      <c r="C59" s="30" t="s">
        <v>139</v>
      </c>
      <c r="D59" s="17" t="s">
        <v>269</v>
      </c>
      <c r="E59" s="53">
        <v>42164</v>
      </c>
      <c r="F59" s="29" t="s">
        <v>179</v>
      </c>
      <c r="G59" s="22" t="s">
        <v>400</v>
      </c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</row>
    <row r="60" spans="1:37" ht="18" customHeight="1" x14ac:dyDescent="0.2">
      <c r="A60" s="62"/>
      <c r="B60" s="27" t="s">
        <v>140</v>
      </c>
      <c r="C60" s="30">
        <v>35666</v>
      </c>
      <c r="D60" s="17" t="s">
        <v>270</v>
      </c>
      <c r="E60" s="53">
        <v>42082</v>
      </c>
      <c r="F60" s="29" t="s">
        <v>163</v>
      </c>
      <c r="G60" s="22" t="s">
        <v>399</v>
      </c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</row>
    <row r="61" spans="1:37" ht="18" customHeight="1" x14ac:dyDescent="0.2">
      <c r="A61" s="62"/>
      <c r="B61" s="27" t="s">
        <v>141</v>
      </c>
      <c r="C61" s="30">
        <v>35027</v>
      </c>
      <c r="D61" s="17" t="s">
        <v>271</v>
      </c>
      <c r="E61" s="53">
        <v>42082</v>
      </c>
      <c r="F61" s="29" t="s">
        <v>84</v>
      </c>
      <c r="G61" s="22" t="s">
        <v>399</v>
      </c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</row>
    <row r="62" spans="1:37" ht="18" customHeight="1" x14ac:dyDescent="0.2">
      <c r="A62" s="64" t="s">
        <v>480</v>
      </c>
      <c r="B62" s="27" t="s">
        <v>301</v>
      </c>
      <c r="C62" s="1" t="s">
        <v>455</v>
      </c>
      <c r="D62" s="28" t="s">
        <v>456</v>
      </c>
      <c r="E62" s="51">
        <v>43276</v>
      </c>
      <c r="F62" s="60" t="s">
        <v>346</v>
      </c>
      <c r="G62" s="22" t="s">
        <v>494</v>
      </c>
    </row>
    <row r="63" spans="1:37" ht="18" customHeight="1" x14ac:dyDescent="0.2">
      <c r="A63" s="64"/>
      <c r="B63" s="18" t="s">
        <v>303</v>
      </c>
      <c r="C63" s="18" t="s">
        <v>304</v>
      </c>
      <c r="D63" s="19" t="s">
        <v>302</v>
      </c>
      <c r="E63" s="21">
        <v>43446</v>
      </c>
      <c r="F63" s="35" t="s">
        <v>350</v>
      </c>
      <c r="G63" s="22" t="s">
        <v>417</v>
      </c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</row>
    <row r="64" spans="1:37" ht="18" customHeight="1" x14ac:dyDescent="0.2">
      <c r="A64" s="62" t="s">
        <v>481</v>
      </c>
      <c r="B64" s="27" t="s">
        <v>511</v>
      </c>
      <c r="C64" t="s">
        <v>452</v>
      </c>
      <c r="D64" s="28" t="s">
        <v>453</v>
      </c>
      <c r="E64" s="51">
        <v>43493</v>
      </c>
      <c r="F64" s="60" t="s">
        <v>346</v>
      </c>
      <c r="G64" s="22" t="s">
        <v>495</v>
      </c>
    </row>
    <row r="65" spans="1:37" ht="18" customHeight="1" x14ac:dyDescent="0.2">
      <c r="A65" s="62"/>
      <c r="B65" s="27" t="s">
        <v>62</v>
      </c>
      <c r="C65" s="28" t="s">
        <v>63</v>
      </c>
      <c r="D65" s="17" t="s">
        <v>64</v>
      </c>
      <c r="E65" s="51">
        <v>43747</v>
      </c>
      <c r="F65" s="29" t="s">
        <v>65</v>
      </c>
      <c r="G65" s="22" t="s">
        <v>377</v>
      </c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</row>
    <row r="66" spans="1:37" ht="18" customHeight="1" x14ac:dyDescent="0.2">
      <c r="A66" s="62"/>
      <c r="B66" s="27" t="s">
        <v>66</v>
      </c>
      <c r="C66" s="28" t="s">
        <v>67</v>
      </c>
      <c r="D66" s="17" t="s">
        <v>68</v>
      </c>
      <c r="E66" s="51">
        <v>43390</v>
      </c>
      <c r="F66" s="29" t="s">
        <v>69</v>
      </c>
      <c r="G66" s="22" t="s">
        <v>378</v>
      </c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</row>
    <row r="67" spans="1:37" ht="18" customHeight="1" x14ac:dyDescent="0.2">
      <c r="A67" s="62"/>
      <c r="B67" s="27" t="s">
        <v>70</v>
      </c>
      <c r="C67" s="28">
        <v>70</v>
      </c>
      <c r="D67" s="17" t="s">
        <v>71</v>
      </c>
      <c r="E67" s="51">
        <v>43912</v>
      </c>
      <c r="F67" s="29" t="s">
        <v>72</v>
      </c>
      <c r="G67" s="22" t="s">
        <v>378</v>
      </c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</row>
    <row r="68" spans="1:37" ht="18" customHeight="1" x14ac:dyDescent="0.2">
      <c r="A68" s="62"/>
      <c r="B68" s="27" t="s">
        <v>73</v>
      </c>
      <c r="C68" s="28" t="s">
        <v>74</v>
      </c>
      <c r="D68" s="17" t="s">
        <v>75</v>
      </c>
      <c r="E68" s="51">
        <v>43718</v>
      </c>
      <c r="F68" s="29" t="s">
        <v>19</v>
      </c>
      <c r="G68" s="22" t="s">
        <v>379</v>
      </c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</row>
    <row r="69" spans="1:37" ht="18" customHeight="1" x14ac:dyDescent="0.2">
      <c r="A69" s="62"/>
      <c r="B69" s="27" t="s">
        <v>76</v>
      </c>
      <c r="C69" s="28" t="s">
        <v>77</v>
      </c>
      <c r="D69" s="17" t="s">
        <v>78</v>
      </c>
      <c r="E69" s="51">
        <v>41131</v>
      </c>
      <c r="F69" s="29" t="s">
        <v>79</v>
      </c>
      <c r="G69" s="22" t="s">
        <v>380</v>
      </c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</row>
    <row r="70" spans="1:37" ht="18" customHeight="1" x14ac:dyDescent="0.2">
      <c r="A70" s="62" t="s">
        <v>80</v>
      </c>
      <c r="B70" s="27" t="s">
        <v>512</v>
      </c>
      <c r="C70" t="s">
        <v>451</v>
      </c>
      <c r="D70" s="28" t="s">
        <v>454</v>
      </c>
      <c r="E70" s="51">
        <v>42646</v>
      </c>
      <c r="F70" s="60" t="s">
        <v>346</v>
      </c>
      <c r="G70" s="22" t="s">
        <v>387</v>
      </c>
    </row>
    <row r="71" spans="1:37" ht="18" customHeight="1" x14ac:dyDescent="0.2">
      <c r="A71" s="62"/>
      <c r="B71" s="27" t="s">
        <v>81</v>
      </c>
      <c r="C71" s="30" t="s">
        <v>82</v>
      </c>
      <c r="D71" s="17" t="s">
        <v>83</v>
      </c>
      <c r="E71" s="53">
        <v>42004</v>
      </c>
      <c r="F71" s="29" t="s">
        <v>84</v>
      </c>
      <c r="G71" s="22" t="s">
        <v>381</v>
      </c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</row>
    <row r="72" spans="1:37" ht="18" customHeight="1" x14ac:dyDescent="0.2">
      <c r="A72" s="62"/>
      <c r="B72" s="27" t="s">
        <v>85</v>
      </c>
      <c r="C72" s="30" t="s">
        <v>86</v>
      </c>
      <c r="D72" s="17" t="s">
        <v>87</v>
      </c>
      <c r="E72" s="53">
        <v>42174</v>
      </c>
      <c r="F72" s="29" t="s">
        <v>57</v>
      </c>
      <c r="G72" s="22" t="s">
        <v>382</v>
      </c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</row>
    <row r="73" spans="1:37" ht="18" customHeight="1" x14ac:dyDescent="0.2">
      <c r="A73" s="62"/>
      <c r="B73" s="27" t="s">
        <v>89</v>
      </c>
      <c r="C73" s="30" t="s">
        <v>90</v>
      </c>
      <c r="D73" s="17" t="s">
        <v>91</v>
      </c>
      <c r="E73" s="53">
        <v>42807</v>
      </c>
      <c r="F73" s="29" t="s">
        <v>92</v>
      </c>
      <c r="G73" s="22" t="s">
        <v>381</v>
      </c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</row>
    <row r="74" spans="1:37" ht="18" customHeight="1" x14ac:dyDescent="0.2">
      <c r="A74" s="62"/>
      <c r="B74" s="27" t="s">
        <v>93</v>
      </c>
      <c r="C74" s="30" t="s">
        <v>94</v>
      </c>
      <c r="D74" s="17" t="s">
        <v>95</v>
      </c>
      <c r="E74" s="53">
        <v>40900</v>
      </c>
      <c r="F74" s="29" t="s">
        <v>96</v>
      </c>
      <c r="G74" s="22" t="s">
        <v>383</v>
      </c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</row>
    <row r="75" spans="1:37" ht="18" customHeight="1" x14ac:dyDescent="0.2">
      <c r="A75" s="62"/>
      <c r="B75" s="27" t="s">
        <v>97</v>
      </c>
      <c r="C75" s="30" t="s">
        <v>98</v>
      </c>
      <c r="D75" s="17" t="s">
        <v>99</v>
      </c>
      <c r="E75" s="53">
        <v>43640</v>
      </c>
      <c r="F75" s="29" t="s">
        <v>92</v>
      </c>
      <c r="G75" s="22" t="s">
        <v>384</v>
      </c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</row>
    <row r="76" spans="1:37" ht="18" customHeight="1" x14ac:dyDescent="0.2">
      <c r="A76" s="62"/>
      <c r="B76" s="27" t="s">
        <v>100</v>
      </c>
      <c r="C76" s="30" t="s">
        <v>101</v>
      </c>
      <c r="D76" s="17" t="s">
        <v>102</v>
      </c>
      <c r="E76" s="53">
        <v>43615</v>
      </c>
      <c r="F76" s="29" t="s">
        <v>92</v>
      </c>
      <c r="G76" s="22" t="s">
        <v>384</v>
      </c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</row>
    <row r="77" spans="1:37" ht="18" customHeight="1" x14ac:dyDescent="0.2">
      <c r="A77" s="62"/>
      <c r="B77" s="27" t="s">
        <v>103</v>
      </c>
      <c r="C77" s="30" t="s">
        <v>104</v>
      </c>
      <c r="D77" s="17" t="s">
        <v>105</v>
      </c>
      <c r="E77" s="53">
        <v>43605</v>
      </c>
      <c r="F77" s="29" t="s">
        <v>106</v>
      </c>
      <c r="G77" s="22" t="s">
        <v>385</v>
      </c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</row>
    <row r="78" spans="1:37" ht="18" customHeight="1" x14ac:dyDescent="0.2">
      <c r="A78" s="62"/>
      <c r="B78" s="27" t="s">
        <v>107</v>
      </c>
      <c r="C78" s="30" t="s">
        <v>108</v>
      </c>
      <c r="D78" s="17" t="s">
        <v>109</v>
      </c>
      <c r="E78" s="53">
        <v>43612</v>
      </c>
      <c r="F78" s="29" t="s">
        <v>106</v>
      </c>
      <c r="G78" s="22" t="s">
        <v>386</v>
      </c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</row>
    <row r="79" spans="1:37" ht="18" customHeight="1" x14ac:dyDescent="0.2">
      <c r="A79" s="62"/>
      <c r="B79" s="27" t="s">
        <v>110</v>
      </c>
      <c r="C79" s="30" t="s">
        <v>111</v>
      </c>
      <c r="D79" s="17" t="s">
        <v>257</v>
      </c>
      <c r="E79" s="53">
        <v>42019</v>
      </c>
      <c r="F79" s="29" t="s">
        <v>72</v>
      </c>
      <c r="G79" s="22" t="s">
        <v>387</v>
      </c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</row>
    <row r="80" spans="1:37" ht="18" customHeight="1" x14ac:dyDescent="0.2">
      <c r="A80" s="62" t="s">
        <v>125</v>
      </c>
      <c r="B80" s="27" t="s">
        <v>513</v>
      </c>
      <c r="C80" t="s">
        <v>449</v>
      </c>
      <c r="D80" s="28" t="s">
        <v>450</v>
      </c>
      <c r="E80" s="51">
        <v>42076</v>
      </c>
      <c r="F80" s="60" t="s">
        <v>346</v>
      </c>
      <c r="G80" s="22" t="s">
        <v>395</v>
      </c>
    </row>
    <row r="81" spans="1:37" ht="18" customHeight="1" x14ac:dyDescent="0.2">
      <c r="A81" s="62"/>
      <c r="B81" s="27" t="s">
        <v>126</v>
      </c>
      <c r="C81" s="30" t="s">
        <v>127</v>
      </c>
      <c r="D81" s="17" t="s">
        <v>264</v>
      </c>
      <c r="E81" s="53">
        <v>43719</v>
      </c>
      <c r="F81" s="29" t="s">
        <v>18</v>
      </c>
      <c r="G81" s="22" t="s">
        <v>394</v>
      </c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</row>
    <row r="82" spans="1:37" ht="18" customHeight="1" x14ac:dyDescent="0.2">
      <c r="A82" s="62"/>
      <c r="B82" s="27" t="s">
        <v>128</v>
      </c>
      <c r="C82" s="30" t="s">
        <v>129</v>
      </c>
      <c r="D82" s="17" t="s">
        <v>265</v>
      </c>
      <c r="E82" s="53">
        <v>43056</v>
      </c>
      <c r="F82" s="29" t="s">
        <v>179</v>
      </c>
      <c r="G82" s="22" t="s">
        <v>395</v>
      </c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</row>
    <row r="83" spans="1:37" ht="18" customHeight="1" x14ac:dyDescent="0.2">
      <c r="A83" s="62"/>
      <c r="B83" s="27" t="s">
        <v>130</v>
      </c>
      <c r="C83" s="30" t="s">
        <v>131</v>
      </c>
      <c r="D83" s="17" t="s">
        <v>266</v>
      </c>
      <c r="E83" s="53">
        <v>43208</v>
      </c>
      <c r="F83" s="29" t="s">
        <v>69</v>
      </c>
      <c r="G83" s="22" t="s">
        <v>396</v>
      </c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</row>
    <row r="84" spans="1:37" ht="18" customHeight="1" x14ac:dyDescent="0.2">
      <c r="A84" s="62"/>
      <c r="B84" s="27" t="s">
        <v>132</v>
      </c>
      <c r="C84" s="30" t="s">
        <v>133</v>
      </c>
      <c r="D84" s="17" t="s">
        <v>267</v>
      </c>
      <c r="E84" s="53">
        <v>43699</v>
      </c>
      <c r="F84" s="29" t="s">
        <v>163</v>
      </c>
      <c r="G84" s="22" t="s">
        <v>397</v>
      </c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</row>
    <row r="85" spans="1:37" ht="18" customHeight="1" x14ac:dyDescent="0.2">
      <c r="A85" s="62"/>
      <c r="B85" s="27" t="s">
        <v>134</v>
      </c>
      <c r="C85" s="30" t="s">
        <v>135</v>
      </c>
      <c r="D85" s="17" t="s">
        <v>268</v>
      </c>
      <c r="E85" s="53">
        <v>42940</v>
      </c>
      <c r="F85" s="29" t="s">
        <v>84</v>
      </c>
      <c r="G85" s="22" t="s">
        <v>398</v>
      </c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</row>
    <row r="86" spans="1:37" ht="18" customHeight="1" x14ac:dyDescent="0.2">
      <c r="A86" s="42" t="s">
        <v>446</v>
      </c>
      <c r="B86" s="27" t="s">
        <v>305</v>
      </c>
      <c r="C86" t="s">
        <v>447</v>
      </c>
      <c r="D86" s="28" t="s">
        <v>448</v>
      </c>
      <c r="E86" s="51">
        <v>44140</v>
      </c>
      <c r="F86" s="60" t="s">
        <v>346</v>
      </c>
      <c r="G86" s="22" t="s">
        <v>496</v>
      </c>
    </row>
    <row r="87" spans="1:37" ht="18" customHeight="1" x14ac:dyDescent="0.2">
      <c r="A87" s="64" t="s">
        <v>482</v>
      </c>
      <c r="B87" s="27" t="s">
        <v>514</v>
      </c>
      <c r="C87" t="s">
        <v>444</v>
      </c>
      <c r="D87" s="28" t="s">
        <v>445</v>
      </c>
      <c r="E87" s="51">
        <v>43530</v>
      </c>
      <c r="F87" s="60" t="s">
        <v>346</v>
      </c>
      <c r="G87" s="22" t="s">
        <v>497</v>
      </c>
    </row>
    <row r="88" spans="1:37" ht="18" customHeight="1" x14ac:dyDescent="0.2">
      <c r="A88" s="64"/>
      <c r="B88" s="18" t="s">
        <v>307</v>
      </c>
      <c r="C88" s="18" t="s">
        <v>308</v>
      </c>
      <c r="D88" s="19" t="s">
        <v>306</v>
      </c>
      <c r="E88" s="21">
        <v>42485</v>
      </c>
      <c r="F88" s="35" t="s">
        <v>351</v>
      </c>
      <c r="G88" s="22" t="s">
        <v>418</v>
      </c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</row>
    <row r="89" spans="1:37" ht="18" customHeight="1" x14ac:dyDescent="0.2">
      <c r="A89" s="64"/>
      <c r="B89" s="18" t="s">
        <v>310</v>
      </c>
      <c r="C89" s="18" t="s">
        <v>311</v>
      </c>
      <c r="D89" s="19" t="s">
        <v>309</v>
      </c>
      <c r="E89" s="21">
        <v>42500</v>
      </c>
      <c r="F89" s="35" t="s">
        <v>352</v>
      </c>
      <c r="G89" s="19" t="s">
        <v>419</v>
      </c>
      <c r="H89" s="18"/>
      <c r="I89" s="20"/>
      <c r="J89" s="18"/>
      <c r="K89" s="18"/>
      <c r="L89" s="18"/>
      <c r="M89" s="18"/>
      <c r="N89" s="18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</row>
    <row r="90" spans="1:37" ht="18" customHeight="1" x14ac:dyDescent="0.2">
      <c r="A90" s="64"/>
      <c r="B90" s="18" t="s">
        <v>313</v>
      </c>
      <c r="C90" s="18" t="s">
        <v>314</v>
      </c>
      <c r="D90" s="19" t="s">
        <v>312</v>
      </c>
      <c r="E90" s="21">
        <v>42500</v>
      </c>
      <c r="F90" s="35" t="s">
        <v>352</v>
      </c>
      <c r="G90" s="19" t="s">
        <v>419</v>
      </c>
      <c r="H90" s="18"/>
      <c r="I90" s="20"/>
      <c r="J90" s="18"/>
      <c r="K90" s="18"/>
      <c r="L90" s="21"/>
      <c r="M90" s="18"/>
      <c r="N90" s="18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</row>
    <row r="91" spans="1:37" ht="18" customHeight="1" x14ac:dyDescent="0.2">
      <c r="A91" s="64"/>
      <c r="B91" s="18" t="s">
        <v>316</v>
      </c>
      <c r="C91" s="18" t="s">
        <v>317</v>
      </c>
      <c r="D91" s="19" t="s">
        <v>315</v>
      </c>
      <c r="E91" s="21">
        <v>42535</v>
      </c>
      <c r="F91" s="35" t="s">
        <v>353</v>
      </c>
      <c r="G91" s="19" t="s">
        <v>419</v>
      </c>
      <c r="H91" s="18"/>
      <c r="I91" s="20"/>
      <c r="J91" s="18"/>
      <c r="K91" s="18"/>
      <c r="L91" s="21"/>
      <c r="M91" s="18"/>
      <c r="N91" s="18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</row>
    <row r="92" spans="1:37" ht="18" customHeight="1" x14ac:dyDescent="0.2">
      <c r="A92" s="64"/>
      <c r="B92" s="18" t="s">
        <v>319</v>
      </c>
      <c r="C92" s="18">
        <v>451</v>
      </c>
      <c r="D92" s="19" t="s">
        <v>318</v>
      </c>
      <c r="E92" s="21">
        <v>43116</v>
      </c>
      <c r="F92" s="35" t="s">
        <v>354</v>
      </c>
      <c r="G92" s="19" t="s">
        <v>420</v>
      </c>
      <c r="H92" s="18"/>
      <c r="I92" s="20"/>
      <c r="J92" s="18"/>
      <c r="K92" s="18"/>
      <c r="L92" s="37"/>
      <c r="M92" s="18"/>
      <c r="N92" s="18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</row>
    <row r="93" spans="1:37" ht="18" customHeight="1" x14ac:dyDescent="0.2">
      <c r="A93" s="42" t="s">
        <v>501</v>
      </c>
      <c r="B93" s="27" t="s">
        <v>515</v>
      </c>
      <c r="C93" s="1" t="s">
        <v>502</v>
      </c>
      <c r="D93" s="44" t="s">
        <v>503</v>
      </c>
      <c r="E93" s="51">
        <v>43457</v>
      </c>
      <c r="F93" s="60" t="s">
        <v>346</v>
      </c>
      <c r="G93" s="19" t="s">
        <v>522</v>
      </c>
    </row>
    <row r="94" spans="1:37" ht="18" customHeight="1" x14ac:dyDescent="0.2">
      <c r="A94" s="64" t="s">
        <v>483</v>
      </c>
      <c r="B94" s="27" t="s">
        <v>516</v>
      </c>
      <c r="C94" t="s">
        <v>442</v>
      </c>
      <c r="D94" s="28" t="s">
        <v>443</v>
      </c>
      <c r="E94" s="51">
        <v>43060</v>
      </c>
      <c r="F94" s="60" t="s">
        <v>346</v>
      </c>
      <c r="G94" s="19" t="s">
        <v>498</v>
      </c>
    </row>
    <row r="95" spans="1:37" ht="18" customHeight="1" x14ac:dyDescent="0.2">
      <c r="A95" s="64"/>
      <c r="B95" s="18" t="s">
        <v>321</v>
      </c>
      <c r="C95" s="18" t="s">
        <v>322</v>
      </c>
      <c r="D95" s="19" t="s">
        <v>320</v>
      </c>
      <c r="E95" s="21">
        <v>43457</v>
      </c>
      <c r="F95" s="35" t="s">
        <v>355</v>
      </c>
      <c r="G95" s="22" t="s">
        <v>421</v>
      </c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</row>
    <row r="96" spans="1:37" ht="18" customHeight="1" x14ac:dyDescent="0.2">
      <c r="A96" s="64"/>
      <c r="B96" s="18" t="s">
        <v>324</v>
      </c>
      <c r="C96" s="18" t="s">
        <v>325</v>
      </c>
      <c r="D96" s="19" t="s">
        <v>323</v>
      </c>
      <c r="E96" s="21">
        <v>43915</v>
      </c>
      <c r="F96" s="35" t="s">
        <v>356</v>
      </c>
      <c r="G96" s="19" t="s">
        <v>422</v>
      </c>
      <c r="H96" s="18"/>
      <c r="I96" s="20"/>
      <c r="J96" s="18"/>
      <c r="K96" s="18"/>
      <c r="L96" s="38"/>
      <c r="M96" s="18"/>
      <c r="N96" s="18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</row>
    <row r="97" spans="1:37" ht="18" customHeight="1" x14ac:dyDescent="0.2">
      <c r="A97" s="64"/>
      <c r="B97" s="18" t="s">
        <v>327</v>
      </c>
      <c r="C97" s="18" t="s">
        <v>328</v>
      </c>
      <c r="D97" s="19" t="s">
        <v>326</v>
      </c>
      <c r="E97" s="21">
        <v>42473</v>
      </c>
      <c r="F97" s="35" t="s">
        <v>276</v>
      </c>
      <c r="G97" s="19" t="s">
        <v>423</v>
      </c>
      <c r="H97" s="18"/>
      <c r="I97" s="20"/>
      <c r="J97" s="18"/>
      <c r="K97" s="18"/>
      <c r="L97" s="21"/>
      <c r="M97" s="18"/>
      <c r="N97" s="18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</row>
    <row r="98" spans="1:37" ht="18" customHeight="1" x14ac:dyDescent="0.2">
      <c r="A98" s="64"/>
      <c r="B98" s="18" t="s">
        <v>330</v>
      </c>
      <c r="C98" s="18" t="s">
        <v>331</v>
      </c>
      <c r="D98" s="19" t="s">
        <v>329</v>
      </c>
      <c r="E98" s="21">
        <v>42674</v>
      </c>
      <c r="F98" s="35" t="s">
        <v>357</v>
      </c>
      <c r="G98" s="19" t="s">
        <v>424</v>
      </c>
      <c r="H98" s="18"/>
      <c r="I98" s="20"/>
      <c r="J98" s="18"/>
      <c r="K98" s="18"/>
      <c r="L98" s="18"/>
      <c r="M98" s="18"/>
      <c r="N98" s="18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</row>
    <row r="99" spans="1:37" ht="18" customHeight="1" x14ac:dyDescent="0.2">
      <c r="A99" s="62" t="s">
        <v>484</v>
      </c>
      <c r="B99" s="27" t="s">
        <v>517</v>
      </c>
      <c r="C99" t="s">
        <v>441</v>
      </c>
      <c r="D99" s="28" t="s">
        <v>440</v>
      </c>
      <c r="E99" s="51">
        <v>43493</v>
      </c>
      <c r="F99" s="60" t="s">
        <v>346</v>
      </c>
      <c r="G99" s="19" t="s">
        <v>499</v>
      </c>
    </row>
    <row r="100" spans="1:37" ht="18" customHeight="1" x14ac:dyDescent="0.2">
      <c r="A100" s="62"/>
      <c r="B100" s="27" t="s">
        <v>16</v>
      </c>
      <c r="C100" s="28">
        <v>35734</v>
      </c>
      <c r="D100" s="17" t="s">
        <v>17</v>
      </c>
      <c r="E100" s="51">
        <v>42234</v>
      </c>
      <c r="F100" s="29" t="s">
        <v>18</v>
      </c>
      <c r="G100" s="22" t="s">
        <v>367</v>
      </c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</row>
    <row r="101" spans="1:37" ht="18" customHeight="1" x14ac:dyDescent="0.2">
      <c r="A101" s="62"/>
      <c r="B101" s="27" t="s">
        <v>20</v>
      </c>
      <c r="C101" s="28" t="s">
        <v>21</v>
      </c>
      <c r="D101" s="17" t="s">
        <v>256</v>
      </c>
      <c r="E101" s="51">
        <v>43425</v>
      </c>
      <c r="F101" s="29" t="s">
        <v>61</v>
      </c>
      <c r="G101" s="22" t="s">
        <v>368</v>
      </c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</row>
    <row r="102" spans="1:37" ht="18" customHeight="1" x14ac:dyDescent="0.2">
      <c r="A102" s="62"/>
      <c r="B102" s="27" t="s">
        <v>22</v>
      </c>
      <c r="C102" s="28" t="s">
        <v>23</v>
      </c>
      <c r="D102" s="17" t="s">
        <v>24</v>
      </c>
      <c r="E102" s="51">
        <v>42916</v>
      </c>
      <c r="F102" s="29" t="s">
        <v>25</v>
      </c>
      <c r="G102" s="22" t="s">
        <v>369</v>
      </c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</row>
    <row r="103" spans="1:37" ht="18" customHeight="1" x14ac:dyDescent="0.2">
      <c r="A103" s="62"/>
      <c r="B103" s="27" t="s">
        <v>26</v>
      </c>
      <c r="C103" s="28" t="s">
        <v>27</v>
      </c>
      <c r="D103" s="17" t="s">
        <v>28</v>
      </c>
      <c r="E103" s="51">
        <v>43776</v>
      </c>
      <c r="F103" s="29" t="s">
        <v>29</v>
      </c>
      <c r="G103" s="22" t="s">
        <v>370</v>
      </c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</row>
    <row r="104" spans="1:37" ht="18" customHeight="1" x14ac:dyDescent="0.2">
      <c r="A104" s="62"/>
      <c r="B104" s="27" t="s">
        <v>30</v>
      </c>
      <c r="C104" s="28" t="s">
        <v>31</v>
      </c>
      <c r="D104" s="17" t="s">
        <v>32</v>
      </c>
      <c r="E104" s="51">
        <v>43562</v>
      </c>
      <c r="F104" s="29" t="s">
        <v>29</v>
      </c>
      <c r="G104" s="22" t="s">
        <v>371</v>
      </c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</row>
    <row r="105" spans="1:37" ht="18" customHeight="1" x14ac:dyDescent="0.2">
      <c r="A105" s="62"/>
      <c r="B105" s="27" t="s">
        <v>33</v>
      </c>
      <c r="C105" s="28" t="s">
        <v>34</v>
      </c>
      <c r="D105" s="17" t="s">
        <v>35</v>
      </c>
      <c r="E105" s="51">
        <v>42794</v>
      </c>
      <c r="F105" s="29" t="s">
        <v>36</v>
      </c>
      <c r="G105" s="22" t="s">
        <v>369</v>
      </c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</row>
    <row r="106" spans="1:37" ht="18" customHeight="1" x14ac:dyDescent="0.2">
      <c r="A106" s="62"/>
      <c r="B106" s="27" t="s">
        <v>37</v>
      </c>
      <c r="C106" s="28" t="s">
        <v>38</v>
      </c>
      <c r="D106" s="17" t="s">
        <v>39</v>
      </c>
      <c r="E106" s="51">
        <v>43501</v>
      </c>
      <c r="F106" s="29" t="s">
        <v>40</v>
      </c>
      <c r="G106" s="22" t="s">
        <v>372</v>
      </c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</row>
    <row r="107" spans="1:37" ht="18" customHeight="1" x14ac:dyDescent="0.2">
      <c r="A107" s="64" t="s">
        <v>485</v>
      </c>
      <c r="B107" s="27" t="s">
        <v>518</v>
      </c>
      <c r="C107" t="s">
        <v>438</v>
      </c>
      <c r="D107" s="28" t="s">
        <v>439</v>
      </c>
      <c r="E107" s="51">
        <v>43154</v>
      </c>
      <c r="F107" s="60" t="s">
        <v>346</v>
      </c>
      <c r="G107" s="22" t="s">
        <v>427</v>
      </c>
    </row>
    <row r="108" spans="1:37" ht="18" customHeight="1" x14ac:dyDescent="0.2">
      <c r="A108" s="64"/>
      <c r="B108" s="18" t="s">
        <v>333</v>
      </c>
      <c r="C108" s="18" t="s">
        <v>334</v>
      </c>
      <c r="D108" s="19" t="s">
        <v>332</v>
      </c>
      <c r="E108" s="21">
        <v>42066</v>
      </c>
      <c r="F108" s="35" t="s">
        <v>25</v>
      </c>
      <c r="G108" s="22" t="s">
        <v>425</v>
      </c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</row>
    <row r="109" spans="1:37" ht="18" customHeight="1" x14ac:dyDescent="0.2">
      <c r="A109" s="64"/>
      <c r="B109" s="18" t="s">
        <v>336</v>
      </c>
      <c r="C109" s="18">
        <v>35699</v>
      </c>
      <c r="D109" s="19" t="s">
        <v>335</v>
      </c>
      <c r="E109" s="21">
        <v>42082</v>
      </c>
      <c r="F109" s="35" t="s">
        <v>358</v>
      </c>
      <c r="G109" s="19" t="s">
        <v>426</v>
      </c>
      <c r="H109" s="18"/>
      <c r="I109" s="20"/>
      <c r="J109" s="18"/>
      <c r="K109" s="18"/>
      <c r="L109" s="18"/>
      <c r="M109" s="18"/>
      <c r="N109" s="18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</row>
    <row r="110" spans="1:37" ht="18" customHeight="1" x14ac:dyDescent="0.2">
      <c r="A110" s="64"/>
      <c r="B110" s="18" t="s">
        <v>338</v>
      </c>
      <c r="C110" s="18" t="s">
        <v>339</v>
      </c>
      <c r="D110" s="19" t="s">
        <v>337</v>
      </c>
      <c r="E110" s="21">
        <v>42177</v>
      </c>
      <c r="F110" s="35" t="s">
        <v>359</v>
      </c>
      <c r="G110" s="19" t="s">
        <v>427</v>
      </c>
      <c r="H110" s="18"/>
      <c r="I110" s="20"/>
      <c r="J110" s="18"/>
      <c r="K110" s="18"/>
      <c r="L110" s="18"/>
      <c r="M110" s="18"/>
      <c r="N110" s="18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</row>
    <row r="111" spans="1:37" ht="18" customHeight="1" x14ac:dyDescent="0.2">
      <c r="A111" s="64"/>
      <c r="B111" s="18" t="s">
        <v>341</v>
      </c>
      <c r="C111" s="18" t="s">
        <v>342</v>
      </c>
      <c r="D111" s="19" t="s">
        <v>340</v>
      </c>
      <c r="E111" s="21">
        <v>42902</v>
      </c>
      <c r="F111" s="35" t="s">
        <v>360</v>
      </c>
      <c r="G111" s="19" t="s">
        <v>428</v>
      </c>
      <c r="H111" s="18"/>
      <c r="I111" s="20"/>
      <c r="J111" s="18"/>
      <c r="K111" s="18"/>
      <c r="L111" s="18"/>
      <c r="M111" s="18"/>
      <c r="N111" s="18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</row>
    <row r="112" spans="1:37" s="4" customFormat="1" ht="18" customHeight="1" x14ac:dyDescent="0.2">
      <c r="A112" s="64"/>
      <c r="B112" s="45" t="s">
        <v>344</v>
      </c>
      <c r="C112" s="45" t="s">
        <v>345</v>
      </c>
      <c r="D112" s="46" t="s">
        <v>343</v>
      </c>
      <c r="E112" s="50">
        <v>42969</v>
      </c>
      <c r="F112" s="35" t="s">
        <v>361</v>
      </c>
      <c r="G112" s="46" t="s">
        <v>429</v>
      </c>
      <c r="H112" s="45"/>
      <c r="I112" s="47"/>
      <c r="J112" s="45"/>
      <c r="K112" s="45"/>
      <c r="L112" s="45"/>
      <c r="M112" s="45"/>
      <c r="N112" s="45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</row>
    <row r="113" spans="1:37" ht="18" customHeight="1" x14ac:dyDescent="0.2">
      <c r="A113" s="68" t="s">
        <v>6</v>
      </c>
      <c r="B113" s="27" t="s">
        <v>283</v>
      </c>
      <c r="C113" t="s">
        <v>436</v>
      </c>
      <c r="D113" s="28" t="s">
        <v>437</v>
      </c>
      <c r="E113" s="51">
        <v>42523</v>
      </c>
      <c r="F113" s="60" t="s">
        <v>346</v>
      </c>
      <c r="G113" s="48" t="s">
        <v>363</v>
      </c>
    </row>
    <row r="114" spans="1:37" s="7" customFormat="1" ht="18" customHeight="1" x14ac:dyDescent="0.2">
      <c r="A114" s="68"/>
      <c r="B114" s="13" t="s">
        <v>288</v>
      </c>
      <c r="C114" s="13" t="s">
        <v>289</v>
      </c>
      <c r="D114" s="14" t="s">
        <v>287</v>
      </c>
      <c r="E114" s="54">
        <v>42901</v>
      </c>
      <c r="F114" s="39" t="s">
        <v>346</v>
      </c>
      <c r="G114" s="14" t="s">
        <v>363</v>
      </c>
      <c r="H114" s="13"/>
      <c r="I114" s="15"/>
      <c r="J114" s="16"/>
      <c r="K114" s="13"/>
      <c r="L114" s="13"/>
      <c r="M114" s="13"/>
      <c r="N114" s="13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</row>
    <row r="115" spans="1:37" ht="18" customHeight="1" x14ac:dyDescent="0.2">
      <c r="A115" s="68"/>
      <c r="B115" s="18" t="s">
        <v>285</v>
      </c>
      <c r="C115" s="18" t="s">
        <v>286</v>
      </c>
      <c r="D115" s="19" t="s">
        <v>284</v>
      </c>
      <c r="E115" s="54">
        <v>43915</v>
      </c>
      <c r="F115" s="40" t="s">
        <v>347</v>
      </c>
      <c r="G115" s="19" t="s">
        <v>364</v>
      </c>
      <c r="H115" s="18"/>
      <c r="I115" s="20"/>
      <c r="J115" s="18"/>
      <c r="K115" s="18"/>
      <c r="L115" s="21"/>
      <c r="M115" s="18"/>
      <c r="N115" s="18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</row>
    <row r="116" spans="1:37" ht="18" customHeight="1" x14ac:dyDescent="0.2">
      <c r="A116" s="68"/>
      <c r="B116" s="23" t="s">
        <v>7</v>
      </c>
      <c r="C116" s="24" t="s">
        <v>8</v>
      </c>
      <c r="D116" s="17" t="s">
        <v>252</v>
      </c>
      <c r="E116" s="54">
        <v>40785</v>
      </c>
      <c r="F116" s="25" t="s">
        <v>273</v>
      </c>
      <c r="G116" s="26" t="s">
        <v>363</v>
      </c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</row>
    <row r="117" spans="1:37" ht="18" customHeight="1" x14ac:dyDescent="0.2">
      <c r="A117" s="43" t="s">
        <v>431</v>
      </c>
      <c r="B117" s="27" t="s">
        <v>519</v>
      </c>
      <c r="C117" t="s">
        <v>432</v>
      </c>
      <c r="D117" s="28" t="s">
        <v>433</v>
      </c>
      <c r="E117" s="51">
        <v>43530</v>
      </c>
      <c r="F117" s="60" t="s">
        <v>346</v>
      </c>
      <c r="G117" s="19" t="s">
        <v>500</v>
      </c>
    </row>
    <row r="118" spans="1:37" ht="18" customHeight="1" x14ac:dyDescent="0.2">
      <c r="A118" s="66" t="s">
        <v>362</v>
      </c>
      <c r="B118" s="27" t="s">
        <v>520</v>
      </c>
      <c r="C118" t="s">
        <v>434</v>
      </c>
      <c r="D118" s="28" t="s">
        <v>435</v>
      </c>
      <c r="E118" s="51">
        <v>43493</v>
      </c>
      <c r="F118" s="60" t="s">
        <v>346</v>
      </c>
      <c r="G118" s="19" t="s">
        <v>402</v>
      </c>
    </row>
    <row r="119" spans="1:37" ht="18" customHeight="1" x14ac:dyDescent="0.2">
      <c r="A119" s="66"/>
      <c r="B119" s="27" t="s">
        <v>142</v>
      </c>
      <c r="C119" s="28" t="s">
        <v>143</v>
      </c>
      <c r="D119" s="17" t="s">
        <v>144</v>
      </c>
      <c r="E119" s="51">
        <v>43270</v>
      </c>
      <c r="F119" s="29" t="s">
        <v>145</v>
      </c>
      <c r="G119" s="22" t="s">
        <v>401</v>
      </c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</row>
    <row r="120" spans="1:37" ht="18" customHeight="1" x14ac:dyDescent="0.2">
      <c r="A120" s="66"/>
      <c r="B120" s="27" t="s">
        <v>146</v>
      </c>
      <c r="C120" s="28">
        <v>34978</v>
      </c>
      <c r="D120" s="17" t="s">
        <v>147</v>
      </c>
      <c r="E120" s="51">
        <v>42234</v>
      </c>
      <c r="F120" s="29" t="s">
        <v>106</v>
      </c>
      <c r="G120" s="22" t="s">
        <v>402</v>
      </c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</row>
    <row r="121" spans="1:37" ht="18" customHeight="1" x14ac:dyDescent="0.2">
      <c r="A121" s="66"/>
      <c r="B121" s="27" t="s">
        <v>148</v>
      </c>
      <c r="C121" s="28">
        <v>34399</v>
      </c>
      <c r="D121" s="17" t="s">
        <v>149</v>
      </c>
      <c r="E121" s="51">
        <v>42009</v>
      </c>
      <c r="F121" s="29" t="s">
        <v>92</v>
      </c>
      <c r="G121" s="22" t="s">
        <v>402</v>
      </c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</row>
    <row r="122" spans="1:37" ht="18" customHeight="1" x14ac:dyDescent="0.2">
      <c r="A122" s="66"/>
      <c r="B122" s="27" t="s">
        <v>150</v>
      </c>
      <c r="C122" s="28" t="s">
        <v>151</v>
      </c>
      <c r="D122" s="17" t="s">
        <v>152</v>
      </c>
      <c r="E122" s="51">
        <v>43257</v>
      </c>
      <c r="F122" s="29" t="s">
        <v>29</v>
      </c>
      <c r="G122" s="22" t="s">
        <v>402</v>
      </c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</row>
    <row r="123" spans="1:37" ht="18" customHeight="1" x14ac:dyDescent="0.2">
      <c r="A123" s="66"/>
      <c r="B123" s="27" t="s">
        <v>153</v>
      </c>
      <c r="C123" s="28" t="s">
        <v>154</v>
      </c>
      <c r="D123" s="17" t="s">
        <v>155</v>
      </c>
      <c r="E123" s="51">
        <v>43325</v>
      </c>
      <c r="F123" s="29" t="s">
        <v>29</v>
      </c>
      <c r="G123" s="22" t="s">
        <v>402</v>
      </c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</row>
    <row r="124" spans="1:37" s="5" customFormat="1" ht="18" customHeight="1" x14ac:dyDescent="0.2">
      <c r="A124" s="69"/>
      <c r="B124" s="55" t="s">
        <v>156</v>
      </c>
      <c r="C124" s="56" t="s">
        <v>157</v>
      </c>
      <c r="D124" s="57" t="s">
        <v>158</v>
      </c>
      <c r="E124" s="58">
        <v>43711</v>
      </c>
      <c r="F124" s="59" t="s">
        <v>159</v>
      </c>
      <c r="G124" s="41" t="s">
        <v>402</v>
      </c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  <c r="AK124" s="41"/>
    </row>
    <row r="125" spans="1:37" x14ac:dyDescent="0.2">
      <c r="A125" s="61" t="s">
        <v>521</v>
      </c>
    </row>
  </sheetData>
  <mergeCells count="21">
    <mergeCell ref="A1:F1"/>
    <mergeCell ref="A113:A116"/>
    <mergeCell ref="A118:A124"/>
    <mergeCell ref="A80:A85"/>
    <mergeCell ref="A87:A92"/>
    <mergeCell ref="A94:A98"/>
    <mergeCell ref="A99:A106"/>
    <mergeCell ref="A107:A112"/>
    <mergeCell ref="A64:A69"/>
    <mergeCell ref="A70:A79"/>
    <mergeCell ref="G2:AK2"/>
    <mergeCell ref="A43:A46"/>
    <mergeCell ref="A47:A50"/>
    <mergeCell ref="A51:A56"/>
    <mergeCell ref="A57:A61"/>
    <mergeCell ref="A62:A63"/>
    <mergeCell ref="A3:A7"/>
    <mergeCell ref="A8:A33"/>
    <mergeCell ref="A34:A37"/>
    <mergeCell ref="A38:A40"/>
    <mergeCell ref="A41:A42"/>
  </mergeCells>
  <conditionalFormatting sqref="B115">
    <cfRule type="duplicateValues" dxfId="19" priority="26"/>
  </conditionalFormatting>
  <conditionalFormatting sqref="B114">
    <cfRule type="duplicateValues" dxfId="18" priority="25"/>
  </conditionalFormatting>
  <conditionalFormatting sqref="B39">
    <cfRule type="duplicateValues" dxfId="17" priority="24"/>
  </conditionalFormatting>
  <conditionalFormatting sqref="B40">
    <cfRule type="duplicateValues" dxfId="16" priority="22"/>
  </conditionalFormatting>
  <conditionalFormatting sqref="B42">
    <cfRule type="duplicateValues" dxfId="15" priority="21"/>
  </conditionalFormatting>
  <conditionalFormatting sqref="B63">
    <cfRule type="duplicateValues" dxfId="14" priority="18"/>
  </conditionalFormatting>
  <conditionalFormatting sqref="B88">
    <cfRule type="duplicateValues" dxfId="13" priority="15"/>
  </conditionalFormatting>
  <conditionalFormatting sqref="B89">
    <cfRule type="duplicateValues" dxfId="12" priority="14"/>
  </conditionalFormatting>
  <conditionalFormatting sqref="B90">
    <cfRule type="duplicateValues" dxfId="11" priority="13"/>
  </conditionalFormatting>
  <conditionalFormatting sqref="B91">
    <cfRule type="duplicateValues" dxfId="10" priority="12"/>
  </conditionalFormatting>
  <conditionalFormatting sqref="B92">
    <cfRule type="duplicateValues" dxfId="9" priority="11"/>
  </conditionalFormatting>
  <conditionalFormatting sqref="B112">
    <cfRule type="duplicateValues" dxfId="8" priority="1"/>
  </conditionalFormatting>
  <conditionalFormatting sqref="B95">
    <cfRule type="duplicateValues" dxfId="7" priority="9"/>
  </conditionalFormatting>
  <conditionalFormatting sqref="B96">
    <cfRule type="duplicateValues" dxfId="6" priority="8"/>
  </conditionalFormatting>
  <conditionalFormatting sqref="B97">
    <cfRule type="duplicateValues" dxfId="5" priority="7"/>
  </conditionalFormatting>
  <conditionalFormatting sqref="B98">
    <cfRule type="duplicateValues" dxfId="4" priority="6"/>
  </conditionalFormatting>
  <conditionalFormatting sqref="B108">
    <cfRule type="duplicateValues" dxfId="3" priority="5"/>
  </conditionalFormatting>
  <conditionalFormatting sqref="B109">
    <cfRule type="duplicateValues" dxfId="2" priority="4"/>
  </conditionalFormatting>
  <conditionalFormatting sqref="B110">
    <cfRule type="duplicateValues" dxfId="1" priority="3"/>
  </conditionalFormatting>
  <conditionalFormatting sqref="B111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D18FF-FEDB-3C48-A06E-2AACC7C14FC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Hernández Alonso</dc:creator>
  <cp:lastModifiedBy>Enrique Hernández Alonso</cp:lastModifiedBy>
  <dcterms:created xsi:type="dcterms:W3CDTF">2020-10-28T21:59:18Z</dcterms:created>
  <dcterms:modified xsi:type="dcterms:W3CDTF">2021-07-30T22:20:35Z</dcterms:modified>
</cp:coreProperties>
</file>